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1380" yWindow="300" windowWidth="25600" windowHeight="13640"/>
  </bookViews>
  <sheets>
    <sheet name="Perezone quantification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8" i="1" l="1"/>
  <c r="B97" i="1"/>
  <c r="B96" i="1"/>
  <c r="AD68" i="1"/>
  <c r="AC68" i="1"/>
  <c r="V68" i="1"/>
  <c r="R68" i="1"/>
  <c r="N68" i="1"/>
  <c r="E68" i="1"/>
  <c r="L68" i="1"/>
  <c r="M68" i="1"/>
  <c r="O68" i="1"/>
  <c r="D68" i="1"/>
  <c r="G68" i="1"/>
  <c r="T68" i="1"/>
  <c r="U68" i="1"/>
  <c r="W68" i="1"/>
  <c r="F68" i="1"/>
  <c r="P68" i="1"/>
  <c r="Q68" i="1"/>
  <c r="S68" i="1"/>
  <c r="AD67" i="1"/>
  <c r="AC67" i="1"/>
  <c r="V67" i="1"/>
  <c r="R67" i="1"/>
  <c r="N67" i="1"/>
  <c r="D67" i="1"/>
  <c r="G67" i="1"/>
  <c r="T67" i="1"/>
  <c r="U67" i="1"/>
  <c r="W67" i="1"/>
  <c r="F67" i="1"/>
  <c r="P67" i="1"/>
  <c r="Q67" i="1"/>
  <c r="S67" i="1"/>
  <c r="E67" i="1"/>
  <c r="L67" i="1"/>
  <c r="M67" i="1"/>
  <c r="AD66" i="1"/>
  <c r="AC66" i="1"/>
  <c r="V66" i="1"/>
  <c r="R66" i="1"/>
  <c r="N66" i="1"/>
  <c r="F66" i="1"/>
  <c r="P66" i="1"/>
  <c r="Q66" i="1"/>
  <c r="E66" i="1"/>
  <c r="L66" i="1"/>
  <c r="M66" i="1"/>
  <c r="D66" i="1"/>
  <c r="G66" i="1"/>
  <c r="T66" i="1"/>
  <c r="U66" i="1"/>
  <c r="W66" i="1"/>
  <c r="AD65" i="1"/>
  <c r="AC65" i="1"/>
  <c r="V65" i="1"/>
  <c r="R65" i="1"/>
  <c r="F65" i="1"/>
  <c r="P65" i="1"/>
  <c r="Q65" i="1"/>
  <c r="S65" i="1"/>
  <c r="N65" i="1"/>
  <c r="E65" i="1"/>
  <c r="L65" i="1"/>
  <c r="M65" i="1"/>
  <c r="O65" i="1"/>
  <c r="D65" i="1"/>
  <c r="G65" i="1"/>
  <c r="T65" i="1"/>
  <c r="U65" i="1"/>
  <c r="W65" i="1"/>
  <c r="AD64" i="1"/>
  <c r="AC64" i="1"/>
  <c r="V64" i="1"/>
  <c r="R64" i="1"/>
  <c r="N64" i="1"/>
  <c r="E64" i="1"/>
  <c r="L64" i="1"/>
  <c r="M64" i="1"/>
  <c r="O64" i="1"/>
  <c r="D64" i="1"/>
  <c r="G64" i="1"/>
  <c r="T64" i="1"/>
  <c r="U64" i="1"/>
  <c r="W64" i="1"/>
  <c r="F64" i="1"/>
  <c r="P64" i="1"/>
  <c r="Q64" i="1"/>
  <c r="S64" i="1"/>
  <c r="AD63" i="1"/>
  <c r="AC63" i="1"/>
  <c r="V63" i="1"/>
  <c r="R63" i="1"/>
  <c r="F63" i="1"/>
  <c r="P63" i="1"/>
  <c r="Q63" i="1"/>
  <c r="S63" i="1"/>
  <c r="N63" i="1"/>
  <c r="D63" i="1"/>
  <c r="G63" i="1"/>
  <c r="T63" i="1"/>
  <c r="U63" i="1"/>
  <c r="W63" i="1"/>
  <c r="E63" i="1"/>
  <c r="L63" i="1"/>
  <c r="M63" i="1"/>
  <c r="AD62" i="1"/>
  <c r="AC62" i="1"/>
  <c r="V62" i="1"/>
  <c r="R62" i="1"/>
  <c r="N62" i="1"/>
  <c r="D62" i="1"/>
  <c r="G62" i="1"/>
  <c r="T62" i="1"/>
  <c r="U62" i="1"/>
  <c r="W62" i="1"/>
  <c r="F62" i="1"/>
  <c r="P62" i="1"/>
  <c r="Q62" i="1"/>
  <c r="E62" i="1"/>
  <c r="L62" i="1"/>
  <c r="M62" i="1"/>
  <c r="AD61" i="1"/>
  <c r="AC61" i="1"/>
  <c r="V61" i="1"/>
  <c r="R61" i="1"/>
  <c r="F61" i="1"/>
  <c r="P61" i="1"/>
  <c r="Q61" i="1"/>
  <c r="S61" i="1"/>
  <c r="N61" i="1"/>
  <c r="E61" i="1"/>
  <c r="L61" i="1"/>
  <c r="M61" i="1"/>
  <c r="D61" i="1"/>
  <c r="G61" i="1"/>
  <c r="T61" i="1"/>
  <c r="U61" i="1"/>
  <c r="W61" i="1"/>
  <c r="AD60" i="1"/>
  <c r="AC60" i="1"/>
  <c r="V60" i="1"/>
  <c r="R60" i="1"/>
  <c r="N60" i="1"/>
  <c r="D60" i="1"/>
  <c r="G60" i="1"/>
  <c r="T60" i="1"/>
  <c r="U60" i="1"/>
  <c r="W60" i="1"/>
  <c r="F60" i="1"/>
  <c r="P60" i="1"/>
  <c r="Q60" i="1"/>
  <c r="E60" i="1"/>
  <c r="L60" i="1"/>
  <c r="M60" i="1"/>
  <c r="O60" i="1"/>
  <c r="AD59" i="1"/>
  <c r="AC59" i="1"/>
  <c r="V59" i="1"/>
  <c r="R59" i="1"/>
  <c r="F59" i="1"/>
  <c r="P59" i="1"/>
  <c r="Q59" i="1"/>
  <c r="S59" i="1"/>
  <c r="N59" i="1"/>
  <c r="D59" i="1"/>
  <c r="G59" i="1"/>
  <c r="T59" i="1"/>
  <c r="U59" i="1"/>
  <c r="E59" i="1"/>
  <c r="L59" i="1"/>
  <c r="M59" i="1"/>
  <c r="O59" i="1"/>
  <c r="AD58" i="1"/>
  <c r="AC58" i="1"/>
  <c r="V58" i="1"/>
  <c r="R58" i="1"/>
  <c r="N58" i="1"/>
  <c r="D58" i="1"/>
  <c r="G58" i="1"/>
  <c r="T58" i="1"/>
  <c r="U58" i="1"/>
  <c r="F58" i="1"/>
  <c r="P58" i="1"/>
  <c r="Q58" i="1"/>
  <c r="S58" i="1"/>
  <c r="E58" i="1"/>
  <c r="L58" i="1"/>
  <c r="M58" i="1"/>
  <c r="AD57" i="1"/>
  <c r="AC57" i="1"/>
  <c r="V57" i="1"/>
  <c r="R57" i="1"/>
  <c r="F57" i="1"/>
  <c r="P57" i="1"/>
  <c r="Q57" i="1"/>
  <c r="S57" i="1"/>
  <c r="N57" i="1"/>
  <c r="D57" i="1"/>
  <c r="G57" i="1"/>
  <c r="T57" i="1"/>
  <c r="U57" i="1"/>
  <c r="W57" i="1"/>
  <c r="E57" i="1"/>
  <c r="L57" i="1"/>
  <c r="M57" i="1"/>
  <c r="AD56" i="1"/>
  <c r="AC56" i="1"/>
  <c r="V56" i="1"/>
  <c r="R56" i="1"/>
  <c r="N56" i="1"/>
  <c r="F56" i="1"/>
  <c r="P56" i="1"/>
  <c r="Q56" i="1"/>
  <c r="S56" i="1"/>
  <c r="E56" i="1"/>
  <c r="L56" i="1"/>
  <c r="M56" i="1"/>
  <c r="O56" i="1"/>
  <c r="D56" i="1"/>
  <c r="G56" i="1"/>
  <c r="T56" i="1"/>
  <c r="U56" i="1"/>
  <c r="W56" i="1"/>
  <c r="AD55" i="1"/>
  <c r="AC55" i="1"/>
  <c r="V55" i="1"/>
  <c r="F55" i="1"/>
  <c r="P55" i="1"/>
  <c r="Q55" i="1"/>
  <c r="R55" i="1"/>
  <c r="S55" i="1"/>
  <c r="N55" i="1"/>
  <c r="E55" i="1"/>
  <c r="L55" i="1"/>
  <c r="M55" i="1"/>
  <c r="D55" i="1"/>
  <c r="G55" i="1"/>
  <c r="T55" i="1"/>
  <c r="U55" i="1"/>
  <c r="AD54" i="1"/>
  <c r="AC54" i="1"/>
  <c r="V54" i="1"/>
  <c r="R54" i="1"/>
  <c r="N54" i="1"/>
  <c r="D54" i="1"/>
  <c r="G54" i="1"/>
  <c r="T54" i="1"/>
  <c r="U54" i="1"/>
  <c r="F54" i="1"/>
  <c r="P54" i="1"/>
  <c r="Q54" i="1"/>
  <c r="E54" i="1"/>
  <c r="L54" i="1"/>
  <c r="M54" i="1"/>
  <c r="O54" i="1"/>
  <c r="AD53" i="1"/>
  <c r="AC53" i="1"/>
  <c r="V53" i="1"/>
  <c r="R53" i="1"/>
  <c r="N53" i="1"/>
  <c r="D53" i="1"/>
  <c r="G53" i="1"/>
  <c r="T53" i="1"/>
  <c r="U53" i="1"/>
  <c r="F53" i="1"/>
  <c r="P53" i="1"/>
  <c r="Q53" i="1"/>
  <c r="S53" i="1"/>
  <c r="E53" i="1"/>
  <c r="L53" i="1"/>
  <c r="M53" i="1"/>
  <c r="O53" i="1"/>
  <c r="AD52" i="1"/>
  <c r="AC52" i="1"/>
  <c r="V52" i="1"/>
  <c r="R52" i="1"/>
  <c r="N52" i="1"/>
  <c r="E52" i="1"/>
  <c r="L52" i="1"/>
  <c r="M52" i="1"/>
  <c r="O52" i="1"/>
  <c r="F52" i="1"/>
  <c r="P52" i="1"/>
  <c r="Q52" i="1"/>
  <c r="S52" i="1"/>
  <c r="D52" i="1"/>
  <c r="G52" i="1"/>
  <c r="T52" i="1"/>
  <c r="U52" i="1"/>
  <c r="W52" i="1"/>
  <c r="AD51" i="1"/>
  <c r="AC51" i="1"/>
  <c r="V51" i="1"/>
  <c r="F51" i="1"/>
  <c r="P51" i="1"/>
  <c r="Q51" i="1"/>
  <c r="R51" i="1"/>
  <c r="S51" i="1"/>
  <c r="N51" i="1"/>
  <c r="D51" i="1"/>
  <c r="G51" i="1"/>
  <c r="T51" i="1"/>
  <c r="U51" i="1"/>
  <c r="W51" i="1"/>
  <c r="E51" i="1"/>
  <c r="L51" i="1"/>
  <c r="M51" i="1"/>
  <c r="AD50" i="1"/>
  <c r="AC50" i="1"/>
  <c r="V50" i="1"/>
  <c r="R50" i="1"/>
  <c r="N50" i="1"/>
  <c r="F50" i="1"/>
  <c r="P50" i="1"/>
  <c r="Q50" i="1"/>
  <c r="E50" i="1"/>
  <c r="L50" i="1"/>
  <c r="M50" i="1"/>
  <c r="D50" i="1"/>
  <c r="G50" i="1"/>
  <c r="T50" i="1"/>
  <c r="U50" i="1"/>
  <c r="W50" i="1"/>
  <c r="AD49" i="1"/>
  <c r="AC49" i="1"/>
  <c r="V49" i="1"/>
  <c r="F49" i="1"/>
  <c r="P49" i="1"/>
  <c r="Q49" i="1"/>
  <c r="R49" i="1"/>
  <c r="S49" i="1"/>
  <c r="N49" i="1"/>
  <c r="E49" i="1"/>
  <c r="L49" i="1"/>
  <c r="M49" i="1"/>
  <c r="O49" i="1"/>
  <c r="D49" i="1"/>
  <c r="G49" i="1"/>
  <c r="T49" i="1"/>
  <c r="U49" i="1"/>
  <c r="AD48" i="1"/>
  <c r="AC48" i="1"/>
  <c r="V48" i="1"/>
  <c r="R48" i="1"/>
  <c r="N48" i="1"/>
  <c r="E48" i="1"/>
  <c r="L48" i="1"/>
  <c r="M48" i="1"/>
  <c r="O48" i="1"/>
  <c r="D48" i="1"/>
  <c r="G48" i="1"/>
  <c r="T48" i="1"/>
  <c r="U48" i="1"/>
  <c r="W48" i="1"/>
  <c r="F48" i="1"/>
  <c r="P48" i="1"/>
  <c r="Q48" i="1"/>
  <c r="S48" i="1"/>
  <c r="AD47" i="1"/>
  <c r="AC47" i="1"/>
  <c r="V47" i="1"/>
  <c r="R47" i="1"/>
  <c r="F47" i="1"/>
  <c r="P47" i="1"/>
  <c r="Q47" i="1"/>
  <c r="S47" i="1"/>
  <c r="N47" i="1"/>
  <c r="D47" i="1"/>
  <c r="G47" i="1"/>
  <c r="T47" i="1"/>
  <c r="U47" i="1"/>
  <c r="W47" i="1"/>
  <c r="E47" i="1"/>
  <c r="L47" i="1"/>
  <c r="M47" i="1"/>
  <c r="AD46" i="1"/>
  <c r="AC46" i="1"/>
  <c r="V46" i="1"/>
  <c r="R46" i="1"/>
  <c r="N46" i="1"/>
  <c r="D46" i="1"/>
  <c r="G46" i="1"/>
  <c r="T46" i="1"/>
  <c r="U46" i="1"/>
  <c r="W46" i="1"/>
  <c r="F46" i="1"/>
  <c r="P46" i="1"/>
  <c r="Q46" i="1"/>
  <c r="E46" i="1"/>
  <c r="L46" i="1"/>
  <c r="M46" i="1"/>
  <c r="AD45" i="1"/>
  <c r="AC45" i="1"/>
  <c r="V45" i="1"/>
  <c r="R45" i="1"/>
  <c r="F45" i="1"/>
  <c r="P45" i="1"/>
  <c r="Q45" i="1"/>
  <c r="S45" i="1"/>
  <c r="N45" i="1"/>
  <c r="D45" i="1"/>
  <c r="G45" i="1"/>
  <c r="T45" i="1"/>
  <c r="U45" i="1"/>
  <c r="W45" i="1"/>
  <c r="E45" i="1"/>
  <c r="L45" i="1"/>
  <c r="M45" i="1"/>
  <c r="AD44" i="1"/>
  <c r="AC44" i="1"/>
  <c r="V44" i="1"/>
  <c r="R44" i="1"/>
  <c r="N44" i="1"/>
  <c r="D44" i="1"/>
  <c r="G44" i="1"/>
  <c r="T44" i="1"/>
  <c r="U44" i="1"/>
  <c r="W44" i="1"/>
  <c r="F44" i="1"/>
  <c r="P44" i="1"/>
  <c r="Q44" i="1"/>
  <c r="S44" i="1"/>
  <c r="E44" i="1"/>
  <c r="L44" i="1"/>
  <c r="M44" i="1"/>
  <c r="AD43" i="1"/>
  <c r="AC43" i="1"/>
  <c r="V43" i="1"/>
  <c r="R43" i="1"/>
  <c r="F43" i="1"/>
  <c r="P43" i="1"/>
  <c r="Q43" i="1"/>
  <c r="S43" i="1"/>
  <c r="N43" i="1"/>
  <c r="D43" i="1"/>
  <c r="G43" i="1"/>
  <c r="T43" i="1"/>
  <c r="U43" i="1"/>
  <c r="E43" i="1"/>
  <c r="L43" i="1"/>
  <c r="M43" i="1"/>
  <c r="O43" i="1"/>
  <c r="AD42" i="1"/>
  <c r="AC42" i="1"/>
  <c r="V42" i="1"/>
  <c r="R42" i="1"/>
  <c r="N42" i="1"/>
  <c r="D42" i="1"/>
  <c r="G42" i="1"/>
  <c r="T42" i="1"/>
  <c r="U42" i="1"/>
  <c r="F42" i="1"/>
  <c r="P42" i="1"/>
  <c r="Q42" i="1"/>
  <c r="S42" i="1"/>
  <c r="E42" i="1"/>
  <c r="L42" i="1"/>
  <c r="M42" i="1"/>
  <c r="AD41" i="1"/>
  <c r="AC41" i="1"/>
  <c r="V41" i="1"/>
  <c r="R41" i="1"/>
  <c r="F41" i="1"/>
  <c r="P41" i="1"/>
  <c r="Q41" i="1"/>
  <c r="S41" i="1"/>
  <c r="N41" i="1"/>
  <c r="D41" i="1"/>
  <c r="G41" i="1"/>
  <c r="T41" i="1"/>
  <c r="U41" i="1"/>
  <c r="W41" i="1"/>
  <c r="E41" i="1"/>
  <c r="L41" i="1"/>
  <c r="M41" i="1"/>
  <c r="AD40" i="1"/>
  <c r="AC40" i="1"/>
  <c r="V40" i="1"/>
  <c r="R40" i="1"/>
  <c r="N40" i="1"/>
  <c r="F40" i="1"/>
  <c r="P40" i="1"/>
  <c r="Q40" i="1"/>
  <c r="S40" i="1"/>
  <c r="E40" i="1"/>
  <c r="L40" i="1"/>
  <c r="M40" i="1"/>
  <c r="O40" i="1"/>
  <c r="D40" i="1"/>
  <c r="G40" i="1"/>
  <c r="T40" i="1"/>
  <c r="U40" i="1"/>
  <c r="W40" i="1"/>
  <c r="AD39" i="1"/>
  <c r="AC39" i="1"/>
  <c r="V39" i="1"/>
  <c r="R39" i="1"/>
  <c r="F39" i="1"/>
  <c r="P39" i="1"/>
  <c r="Q39" i="1"/>
  <c r="S39" i="1"/>
  <c r="N39" i="1"/>
  <c r="E39" i="1"/>
  <c r="L39" i="1"/>
  <c r="M39" i="1"/>
  <c r="D39" i="1"/>
  <c r="G39" i="1"/>
  <c r="T39" i="1"/>
  <c r="U39" i="1"/>
  <c r="AD38" i="1"/>
  <c r="AC38" i="1"/>
  <c r="V38" i="1"/>
  <c r="R38" i="1"/>
  <c r="N38" i="1"/>
  <c r="D38" i="1"/>
  <c r="G38" i="1"/>
  <c r="T38" i="1"/>
  <c r="U38" i="1"/>
  <c r="F38" i="1"/>
  <c r="P38" i="1"/>
  <c r="Q38" i="1"/>
  <c r="E38" i="1"/>
  <c r="L38" i="1"/>
  <c r="M38" i="1"/>
  <c r="O38" i="1"/>
  <c r="AD37" i="1"/>
  <c r="AC37" i="1"/>
  <c r="V37" i="1"/>
  <c r="R37" i="1"/>
  <c r="F37" i="1"/>
  <c r="P37" i="1"/>
  <c r="Q37" i="1"/>
  <c r="S37" i="1"/>
  <c r="N37" i="1"/>
  <c r="D37" i="1"/>
  <c r="G37" i="1"/>
  <c r="T37" i="1"/>
  <c r="U37" i="1"/>
  <c r="E37" i="1"/>
  <c r="L37" i="1"/>
  <c r="M37" i="1"/>
  <c r="O37" i="1"/>
  <c r="AD36" i="1"/>
  <c r="AC36" i="1"/>
  <c r="V36" i="1"/>
  <c r="R36" i="1"/>
  <c r="N36" i="1"/>
  <c r="E36" i="1"/>
  <c r="L36" i="1"/>
  <c r="M36" i="1"/>
  <c r="O36" i="1"/>
  <c r="D36" i="1"/>
  <c r="G36" i="1"/>
  <c r="T36" i="1"/>
  <c r="U36" i="1"/>
  <c r="W36" i="1"/>
  <c r="F36" i="1"/>
  <c r="P36" i="1"/>
  <c r="Q36" i="1"/>
  <c r="S36" i="1"/>
  <c r="AD35" i="1"/>
  <c r="AC35" i="1"/>
  <c r="V35" i="1"/>
  <c r="R35" i="1"/>
  <c r="N35" i="1"/>
  <c r="E35" i="1"/>
  <c r="L35" i="1"/>
  <c r="M35" i="1"/>
  <c r="O35" i="1"/>
  <c r="F35" i="1"/>
  <c r="P35" i="1"/>
  <c r="Q35" i="1"/>
  <c r="S35" i="1"/>
  <c r="D35" i="1"/>
  <c r="G35" i="1"/>
  <c r="T35" i="1"/>
  <c r="U35" i="1"/>
  <c r="W35" i="1"/>
  <c r="AD34" i="1"/>
  <c r="AC34" i="1"/>
  <c r="V34" i="1"/>
  <c r="R34" i="1"/>
  <c r="N34" i="1"/>
  <c r="E34" i="1"/>
  <c r="L34" i="1"/>
  <c r="M34" i="1"/>
  <c r="O34" i="1"/>
  <c r="D34" i="1"/>
  <c r="G34" i="1"/>
  <c r="T34" i="1"/>
  <c r="U34" i="1"/>
  <c r="W34" i="1"/>
  <c r="F34" i="1"/>
  <c r="P34" i="1"/>
  <c r="Q34" i="1"/>
  <c r="AD33" i="1"/>
  <c r="AC33" i="1"/>
  <c r="V33" i="1"/>
  <c r="R33" i="1"/>
  <c r="N33" i="1"/>
  <c r="D33" i="1"/>
  <c r="G33" i="1"/>
  <c r="T33" i="1"/>
  <c r="U33" i="1"/>
  <c r="W33" i="1"/>
  <c r="F33" i="1"/>
  <c r="P33" i="1"/>
  <c r="Q33" i="1"/>
  <c r="S33" i="1"/>
  <c r="E33" i="1"/>
  <c r="L33" i="1"/>
  <c r="M33" i="1"/>
  <c r="O33" i="1"/>
  <c r="AD32" i="1"/>
  <c r="AC32" i="1"/>
  <c r="V32" i="1"/>
  <c r="R32" i="1"/>
  <c r="N32" i="1"/>
  <c r="D32" i="1"/>
  <c r="G32" i="1"/>
  <c r="T32" i="1"/>
  <c r="U32" i="1"/>
  <c r="W32" i="1"/>
  <c r="F32" i="1"/>
  <c r="P32" i="1"/>
  <c r="Q32" i="1"/>
  <c r="E32" i="1"/>
  <c r="L32" i="1"/>
  <c r="M32" i="1"/>
  <c r="AD31" i="1"/>
  <c r="AC31" i="1"/>
  <c r="V31" i="1"/>
  <c r="R31" i="1"/>
  <c r="F31" i="1"/>
  <c r="P31" i="1"/>
  <c r="Q31" i="1"/>
  <c r="S31" i="1"/>
  <c r="N31" i="1"/>
  <c r="D31" i="1"/>
  <c r="G31" i="1"/>
  <c r="T31" i="1"/>
  <c r="U31" i="1"/>
  <c r="W31" i="1"/>
  <c r="E31" i="1"/>
  <c r="L31" i="1"/>
  <c r="M31" i="1"/>
  <c r="AD30" i="1"/>
  <c r="AC30" i="1"/>
  <c r="V30" i="1"/>
  <c r="R30" i="1"/>
  <c r="N30" i="1"/>
  <c r="E30" i="1"/>
  <c r="L30" i="1"/>
  <c r="M30" i="1"/>
  <c r="O30" i="1"/>
  <c r="D30" i="1"/>
  <c r="G30" i="1"/>
  <c r="T30" i="1"/>
  <c r="U30" i="1"/>
  <c r="W30" i="1"/>
  <c r="F30" i="1"/>
  <c r="P30" i="1"/>
  <c r="Q30" i="1"/>
  <c r="S30" i="1"/>
  <c r="AD29" i="1"/>
  <c r="AC29" i="1"/>
  <c r="V29" i="1"/>
  <c r="R29" i="1"/>
  <c r="N29" i="1"/>
  <c r="E29" i="1"/>
  <c r="L29" i="1"/>
  <c r="M29" i="1"/>
  <c r="O29" i="1"/>
  <c r="F29" i="1"/>
  <c r="P29" i="1"/>
  <c r="Q29" i="1"/>
  <c r="S29" i="1"/>
  <c r="D29" i="1"/>
  <c r="G29" i="1"/>
  <c r="T29" i="1"/>
  <c r="U29" i="1"/>
  <c r="W29" i="1"/>
  <c r="AD28" i="1"/>
  <c r="AC28" i="1"/>
  <c r="V28" i="1"/>
  <c r="R28" i="1"/>
  <c r="N28" i="1"/>
  <c r="E28" i="1"/>
  <c r="L28" i="1"/>
  <c r="M28" i="1"/>
  <c r="O28" i="1"/>
  <c r="D28" i="1"/>
  <c r="G28" i="1"/>
  <c r="T28" i="1"/>
  <c r="U28" i="1"/>
  <c r="W28" i="1"/>
  <c r="F28" i="1"/>
  <c r="P28" i="1"/>
  <c r="Q28" i="1"/>
  <c r="S28" i="1"/>
  <c r="AD27" i="1"/>
  <c r="AC27" i="1"/>
  <c r="V27" i="1"/>
  <c r="R27" i="1"/>
  <c r="N27" i="1"/>
  <c r="E27" i="1"/>
  <c r="L27" i="1"/>
  <c r="M27" i="1"/>
  <c r="O27" i="1"/>
  <c r="D27" i="1"/>
  <c r="G27" i="1"/>
  <c r="T27" i="1"/>
  <c r="U27" i="1"/>
  <c r="W27" i="1"/>
  <c r="F27" i="1"/>
  <c r="P27" i="1"/>
  <c r="Q27" i="1"/>
  <c r="S27" i="1"/>
  <c r="AD26" i="1"/>
  <c r="AC26" i="1"/>
  <c r="V26" i="1"/>
  <c r="R26" i="1"/>
  <c r="E26" i="1"/>
  <c r="L26" i="1"/>
  <c r="M26" i="1"/>
  <c r="N26" i="1"/>
  <c r="O26" i="1"/>
  <c r="D26" i="1"/>
  <c r="G26" i="1"/>
  <c r="T26" i="1"/>
  <c r="U26" i="1"/>
  <c r="W26" i="1"/>
  <c r="F26" i="1"/>
  <c r="P26" i="1"/>
  <c r="Q26" i="1"/>
  <c r="S26" i="1"/>
  <c r="AD25" i="1"/>
  <c r="AC25" i="1"/>
  <c r="V25" i="1"/>
  <c r="R25" i="1"/>
  <c r="F25" i="1"/>
  <c r="P25" i="1"/>
  <c r="Q25" i="1"/>
  <c r="S25" i="1"/>
  <c r="N25" i="1"/>
  <c r="E25" i="1"/>
  <c r="L25" i="1"/>
  <c r="M25" i="1"/>
  <c r="O25" i="1"/>
  <c r="D25" i="1"/>
  <c r="G25" i="1"/>
  <c r="T25" i="1"/>
  <c r="U25" i="1"/>
  <c r="W25" i="1"/>
  <c r="AD24" i="1"/>
  <c r="AC24" i="1"/>
  <c r="V24" i="1"/>
  <c r="D24" i="1"/>
  <c r="G24" i="1"/>
  <c r="T24" i="1"/>
  <c r="U24" i="1"/>
  <c r="W24" i="1"/>
  <c r="R24" i="1"/>
  <c r="N24" i="1"/>
  <c r="F24" i="1"/>
  <c r="P24" i="1"/>
  <c r="Q24" i="1"/>
  <c r="S24" i="1"/>
  <c r="E24" i="1"/>
  <c r="L24" i="1"/>
  <c r="M24" i="1"/>
  <c r="AD23" i="1"/>
  <c r="AC23" i="1"/>
  <c r="V23" i="1"/>
  <c r="R23" i="1"/>
  <c r="F23" i="1"/>
  <c r="P23" i="1"/>
  <c r="Q23" i="1"/>
  <c r="S23" i="1"/>
  <c r="N23" i="1"/>
  <c r="E23" i="1"/>
  <c r="L23" i="1"/>
  <c r="M23" i="1"/>
  <c r="D23" i="1"/>
  <c r="G23" i="1"/>
  <c r="T23" i="1"/>
  <c r="U23" i="1"/>
  <c r="W23" i="1"/>
  <c r="AD22" i="1"/>
  <c r="AC22" i="1"/>
  <c r="V22" i="1"/>
  <c r="R22" i="1"/>
  <c r="N22" i="1"/>
  <c r="E22" i="1"/>
  <c r="L22" i="1"/>
  <c r="M22" i="1"/>
  <c r="O22" i="1"/>
  <c r="D22" i="1"/>
  <c r="G22" i="1"/>
  <c r="T22" i="1"/>
  <c r="U22" i="1"/>
  <c r="W22" i="1"/>
  <c r="F22" i="1"/>
  <c r="P22" i="1"/>
  <c r="Q22" i="1"/>
  <c r="S22" i="1"/>
  <c r="AD21" i="1"/>
  <c r="AC21" i="1"/>
  <c r="V21" i="1"/>
  <c r="R21" i="1"/>
  <c r="N21" i="1"/>
  <c r="E21" i="1"/>
  <c r="L21" i="1"/>
  <c r="M21" i="1"/>
  <c r="O21" i="1"/>
  <c r="D21" i="1"/>
  <c r="G21" i="1"/>
  <c r="T21" i="1"/>
  <c r="U21" i="1"/>
  <c r="W21" i="1"/>
  <c r="F21" i="1"/>
  <c r="P21" i="1"/>
  <c r="Q21" i="1"/>
  <c r="S21" i="1"/>
  <c r="AD20" i="1"/>
  <c r="AC20" i="1"/>
  <c r="V20" i="1"/>
  <c r="R20" i="1"/>
  <c r="F20" i="1"/>
  <c r="P20" i="1"/>
  <c r="Q20" i="1"/>
  <c r="S20" i="1"/>
  <c r="N20" i="1"/>
  <c r="D20" i="1"/>
  <c r="G20" i="1"/>
  <c r="T20" i="1"/>
  <c r="U20" i="1"/>
  <c r="W20" i="1"/>
  <c r="E20" i="1"/>
  <c r="L20" i="1"/>
  <c r="M20" i="1"/>
  <c r="O20" i="1"/>
  <c r="AD19" i="1"/>
  <c r="AC19" i="1"/>
  <c r="V19" i="1"/>
  <c r="R19" i="1"/>
  <c r="F19" i="1"/>
  <c r="P19" i="1"/>
  <c r="Q19" i="1"/>
  <c r="S19" i="1"/>
  <c r="N19" i="1"/>
  <c r="D19" i="1"/>
  <c r="G19" i="1"/>
  <c r="T19" i="1"/>
  <c r="U19" i="1"/>
  <c r="E19" i="1"/>
  <c r="L19" i="1"/>
  <c r="M19" i="1"/>
  <c r="AD18" i="1"/>
  <c r="AC18" i="1"/>
  <c r="V18" i="1"/>
  <c r="R18" i="1"/>
  <c r="N18" i="1"/>
  <c r="D18" i="1"/>
  <c r="G18" i="1"/>
  <c r="T18" i="1"/>
  <c r="U18" i="1"/>
  <c r="W18" i="1"/>
  <c r="F18" i="1"/>
  <c r="P18" i="1"/>
  <c r="Q18" i="1"/>
  <c r="S18" i="1"/>
  <c r="E18" i="1"/>
  <c r="L18" i="1"/>
  <c r="M18" i="1"/>
  <c r="O18" i="1"/>
  <c r="AD17" i="1"/>
  <c r="AC17" i="1"/>
  <c r="V17" i="1"/>
  <c r="R17" i="1"/>
  <c r="F17" i="1"/>
  <c r="P17" i="1"/>
  <c r="Q17" i="1"/>
  <c r="S17" i="1"/>
  <c r="N17" i="1"/>
  <c r="E17" i="1"/>
  <c r="L17" i="1"/>
  <c r="M17" i="1"/>
  <c r="O17" i="1"/>
  <c r="D17" i="1"/>
  <c r="G17" i="1"/>
  <c r="T17" i="1"/>
  <c r="U17" i="1"/>
  <c r="W17" i="1"/>
  <c r="AD16" i="1"/>
  <c r="AC16" i="1"/>
  <c r="V16" i="1"/>
  <c r="R16" i="1"/>
  <c r="N16" i="1"/>
  <c r="D16" i="1"/>
  <c r="G16" i="1"/>
  <c r="T16" i="1"/>
  <c r="U16" i="1"/>
  <c r="W16" i="1"/>
  <c r="F16" i="1"/>
  <c r="P16" i="1"/>
  <c r="Q16" i="1"/>
  <c r="E16" i="1"/>
  <c r="L16" i="1"/>
  <c r="M16" i="1"/>
  <c r="O16" i="1"/>
  <c r="AD15" i="1"/>
  <c r="AC15" i="1"/>
  <c r="V15" i="1"/>
  <c r="R15" i="1"/>
  <c r="N15" i="1"/>
  <c r="D15" i="1"/>
  <c r="G15" i="1"/>
  <c r="T15" i="1"/>
  <c r="U15" i="1"/>
  <c r="W15" i="1"/>
  <c r="F15" i="1"/>
  <c r="P15" i="1"/>
  <c r="Q15" i="1"/>
  <c r="S15" i="1"/>
  <c r="E15" i="1"/>
  <c r="L15" i="1"/>
  <c r="M15" i="1"/>
  <c r="O15" i="1"/>
  <c r="AD14" i="1"/>
  <c r="AC14" i="1"/>
  <c r="V14" i="1"/>
  <c r="D14" i="1"/>
  <c r="G14" i="1"/>
  <c r="T14" i="1"/>
  <c r="U14" i="1"/>
  <c r="W14" i="1"/>
  <c r="R14" i="1"/>
  <c r="N14" i="1"/>
  <c r="F14" i="1"/>
  <c r="P14" i="1"/>
  <c r="Q14" i="1"/>
  <c r="S14" i="1"/>
  <c r="E14" i="1"/>
  <c r="L14" i="1"/>
  <c r="M14" i="1"/>
  <c r="O14" i="1"/>
  <c r="AD13" i="1"/>
  <c r="AC13" i="1"/>
  <c r="V13" i="1"/>
  <c r="R13" i="1"/>
  <c r="F13" i="1"/>
  <c r="P13" i="1"/>
  <c r="Q13" i="1"/>
  <c r="S13" i="1"/>
  <c r="N13" i="1"/>
  <c r="E13" i="1"/>
  <c r="L13" i="1"/>
  <c r="M13" i="1"/>
  <c r="O13" i="1"/>
  <c r="D13" i="1"/>
  <c r="G13" i="1"/>
  <c r="T13" i="1"/>
  <c r="U13" i="1"/>
  <c r="W13" i="1"/>
  <c r="AD12" i="1"/>
  <c r="AC12" i="1"/>
  <c r="V12" i="1"/>
  <c r="R12" i="1"/>
  <c r="N12" i="1"/>
  <c r="E12" i="1"/>
  <c r="L12" i="1"/>
  <c r="M12" i="1"/>
  <c r="O12" i="1"/>
  <c r="D12" i="1"/>
  <c r="G12" i="1"/>
  <c r="T12" i="1"/>
  <c r="U12" i="1"/>
  <c r="W12" i="1"/>
  <c r="F12" i="1"/>
  <c r="P12" i="1"/>
  <c r="Q12" i="1"/>
  <c r="S12" i="1"/>
  <c r="AD11" i="1"/>
  <c r="AC11" i="1"/>
  <c r="V11" i="1"/>
  <c r="R11" i="1"/>
  <c r="N11" i="1"/>
  <c r="F11" i="1"/>
  <c r="P11" i="1"/>
  <c r="Q11" i="1"/>
  <c r="S11" i="1"/>
  <c r="E11" i="1"/>
  <c r="L11" i="1"/>
  <c r="M11" i="1"/>
  <c r="D11" i="1"/>
  <c r="G11" i="1"/>
  <c r="T11" i="1"/>
  <c r="U11" i="1"/>
  <c r="W11" i="1"/>
  <c r="AD10" i="1"/>
  <c r="AC10" i="1"/>
  <c r="V10" i="1"/>
  <c r="R10" i="1"/>
  <c r="N10" i="1"/>
  <c r="E10" i="1"/>
  <c r="L10" i="1"/>
  <c r="M10" i="1"/>
  <c r="O10" i="1"/>
  <c r="F10" i="1"/>
  <c r="P10" i="1"/>
  <c r="Q10" i="1"/>
  <c r="S10" i="1"/>
  <c r="D10" i="1"/>
  <c r="G10" i="1"/>
  <c r="T10" i="1"/>
  <c r="U10" i="1"/>
  <c r="W10" i="1"/>
  <c r="AD9" i="1"/>
  <c r="AC9" i="1"/>
  <c r="V9" i="1"/>
  <c r="R9" i="1"/>
  <c r="N9" i="1"/>
  <c r="F9" i="1"/>
  <c r="P9" i="1"/>
  <c r="Q9" i="1"/>
  <c r="E9" i="1"/>
  <c r="L9" i="1"/>
  <c r="M9" i="1"/>
  <c r="O9" i="1"/>
  <c r="D9" i="1"/>
  <c r="G9" i="1"/>
  <c r="T9" i="1"/>
  <c r="U9" i="1"/>
  <c r="W9" i="1"/>
  <c r="W42" i="1"/>
  <c r="S9" i="1"/>
  <c r="S16" i="1"/>
  <c r="S38" i="1"/>
  <c r="O39" i="1"/>
  <c r="O50" i="1"/>
  <c r="W55" i="1"/>
  <c r="W58" i="1"/>
  <c r="O19" i="1"/>
  <c r="W39" i="1"/>
  <c r="S60" i="1"/>
  <c r="O11" i="1"/>
  <c r="W19" i="1"/>
  <c r="O44" i="1"/>
  <c r="W49" i="1"/>
  <c r="S54" i="1"/>
  <c r="O55" i="1"/>
  <c r="O66" i="1"/>
  <c r="O67" i="1"/>
  <c r="O31" i="1"/>
  <c r="W37" i="1"/>
  <c r="W38" i="1"/>
  <c r="O46" i="1"/>
  <c r="S50" i="1"/>
  <c r="W54" i="1"/>
  <c r="O62" i="1"/>
  <c r="S66" i="1"/>
  <c r="O32" i="1"/>
  <c r="W43" i="1"/>
  <c r="O45" i="1"/>
  <c r="O51" i="1"/>
  <c r="W53" i="1"/>
  <c r="W59" i="1"/>
  <c r="O61" i="1"/>
  <c r="O23" i="1"/>
  <c r="O24" i="1"/>
  <c r="S32" i="1"/>
  <c r="S34" i="1"/>
  <c r="O41" i="1"/>
  <c r="O42" i="1"/>
  <c r="S46" i="1"/>
  <c r="O47" i="1"/>
  <c r="O57" i="1"/>
  <c r="O58" i="1"/>
  <c r="S62" i="1"/>
  <c r="O63" i="1"/>
</calcChain>
</file>

<file path=xl/sharedStrings.xml><?xml version="1.0" encoding="utf-8"?>
<sst xmlns="http://schemas.openxmlformats.org/spreadsheetml/2006/main" count="67" uniqueCount="34">
  <si>
    <t>R1</t>
  </si>
  <si>
    <t>R2</t>
  </si>
  <si>
    <t>R3</t>
  </si>
  <si>
    <t>Númber</t>
  </si>
  <si>
    <t>perezone area</t>
  </si>
  <si>
    <t>Concentration of perezone mg/ml</t>
  </si>
  <si>
    <t>Total hexanic extract (mg)</t>
  </si>
  <si>
    <t>Volume (ml)</t>
  </si>
  <si>
    <t>Used extract (mg)</t>
  </si>
  <si>
    <t>dry plant material (gr)</t>
  </si>
  <si>
    <t xml:space="preserve">  perezone (mg)</t>
  </si>
  <si>
    <t xml:space="preserve"> perezone (mg / hexanic extract into CG-EM (mg)</t>
  </si>
  <si>
    <t>hexanic extract (mg) / root (g)</t>
  </si>
  <si>
    <t xml:space="preserve"> perezone (mg)/ root (g)</t>
  </si>
  <si>
    <t>mg perezona</t>
  </si>
  <si>
    <t xml:space="preserve"> perezone (mg)</t>
  </si>
  <si>
    <t>mean</t>
  </si>
  <si>
    <t>standard deviation</t>
  </si>
  <si>
    <t>*Plants from 1 to 20 belong to Chamilpa site, Plants from 21 to 40 belong to Alarcon site and Plants from 41 to 60 belong to Felipe Neri site.</t>
  </si>
  <si>
    <t>ABC</t>
  </si>
  <si>
    <t>m</t>
  </si>
  <si>
    <t>b</t>
  </si>
  <si>
    <t>r2</t>
  </si>
  <si>
    <t>concentration of pure perezona mg/ml</t>
  </si>
  <si>
    <t>Mean</t>
  </si>
  <si>
    <t>Std Deviation</t>
  </si>
  <si>
    <t>CHAMILPA</t>
  </si>
  <si>
    <t>ALARCON</t>
  </si>
  <si>
    <t>MEAN</t>
  </si>
  <si>
    <t>STD DEV</t>
  </si>
  <si>
    <t>FELIPE NERI</t>
  </si>
  <si>
    <r>
      <t xml:space="preserve">Supplementary Table S1.  </t>
    </r>
    <r>
      <rPr>
        <sz val="14"/>
        <color theme="1"/>
        <rFont val="Times New Roman"/>
        <family val="1"/>
      </rPr>
      <t xml:space="preserve">Perezone quiantification of </t>
    </r>
    <r>
      <rPr>
        <i/>
        <sz val="14"/>
        <color theme="1"/>
        <rFont val="Times New Roman"/>
        <family val="1"/>
      </rPr>
      <t>A. cordata</t>
    </r>
    <r>
      <rPr>
        <sz val="14"/>
        <color theme="1"/>
        <rFont val="Times New Roman"/>
        <family val="1"/>
      </rPr>
      <t xml:space="preserve"> rhizomes and data for graphics 1A, 1B and 1C.</t>
    </r>
  </si>
  <si>
    <t>* Replicas 1, 2 and 3 stand for: Rhizome 1 (R1), Rhizome 2 (R2) and Rhizome 3 (R3)</t>
  </si>
  <si>
    <t>Data used for the Graphics 1A, 1B an 1C are below of the quantificat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name val="Times New Roman"/>
      <family val="1"/>
    </font>
    <font>
      <i/>
      <sz val="14"/>
      <color theme="1"/>
      <name val="Times New Roman"/>
      <family val="1"/>
    </font>
    <font>
      <sz val="11"/>
      <color rgb="FF000000"/>
      <name val="Calibri"/>
      <scheme val="minor"/>
    </font>
    <font>
      <sz val="11"/>
      <color rgb="FF000000"/>
      <name val="Calibri"/>
      <family val="2"/>
      <scheme val="minor"/>
    </font>
    <font>
      <sz val="11"/>
      <name val="Calibri"/>
      <scheme val="minor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5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37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/>
    <xf numFmtId="0" fontId="3" fillId="0" borderId="0" xfId="0" applyFont="1"/>
    <xf numFmtId="0" fontId="8" fillId="0" borderId="0" xfId="0" applyFont="1" applyAlignment="1">
      <alignment horizontal="right" vertical="center" wrapText="1" readingOrder="1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8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/>
    <xf numFmtId="0" fontId="10" fillId="0" borderId="0" xfId="0" applyFont="1" applyAlignment="1">
      <alignment horizontal="right" vertical="center"/>
    </xf>
    <xf numFmtId="0" fontId="10" fillId="0" borderId="0" xfId="0" applyFont="1"/>
    <xf numFmtId="0" fontId="11" fillId="0" borderId="0" xfId="0" applyFont="1" applyAlignment="1">
      <alignment horizontal="right" vertical="center"/>
    </xf>
    <xf numFmtId="11" fontId="11" fillId="0" borderId="0" xfId="0" applyNumberFormat="1" applyFont="1" applyAlignment="1">
      <alignment horizontal="right" vertical="center"/>
    </xf>
    <xf numFmtId="0" fontId="0" fillId="2" borderId="0" xfId="0" applyFill="1"/>
    <xf numFmtId="0" fontId="0" fillId="3" borderId="0" xfId="0" applyFill="1"/>
    <xf numFmtId="0" fontId="0" fillId="6" borderId="0" xfId="0" applyFill="1"/>
    <xf numFmtId="0" fontId="12" fillId="6" borderId="0" xfId="0" applyFont="1" applyFill="1"/>
    <xf numFmtId="0" fontId="13" fillId="0" borderId="0" xfId="0" applyFont="1"/>
  </cellXfs>
  <cellStyles count="10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Normal" xfId="0" builtinId="0"/>
    <cellStyle name="常规 2 2" xfId="1"/>
  </cellStyles>
  <dxfs count="0"/>
  <tableStyles count="0" defaultTableStyle="TableStyleMedium2" defaultPivotStyle="PivotStyleLight16"/>
  <colors>
    <mruColors>
      <color rgb="FF99CC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ibration curve of perezona</a:t>
            </a:r>
          </a:p>
        </c:rich>
      </c:tx>
      <c:layout>
        <c:manualLayout>
          <c:xMode val="edge"/>
          <c:yMode val="edge"/>
          <c:x val="0.272658699229794"/>
          <c:y val="0.026093191731540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[1]Hoja1!$C$2</c:f>
              <c:strCache>
                <c:ptCount val="1"/>
                <c:pt idx="0">
                  <c:v>AB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[1]Hoja1!$B$3:$B$10</c:f>
              <c:numCache>
                <c:formatCode>General</c:formatCode>
                <c:ptCount val="8"/>
                <c:pt idx="0">
                  <c:v>1.0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0.0625</c:v>
                </c:pt>
                <c:pt idx="5">
                  <c:v>0.03125</c:v>
                </c:pt>
                <c:pt idx="6">
                  <c:v>0.015625</c:v>
                </c:pt>
                <c:pt idx="7">
                  <c:v>0.0078125</c:v>
                </c:pt>
              </c:numCache>
            </c:numRef>
          </c:xVal>
          <c:yVal>
            <c:numRef>
              <c:f>[1]Hoja1!$C$3:$C$10</c:f>
              <c:numCache>
                <c:formatCode>General</c:formatCode>
                <c:ptCount val="8"/>
                <c:pt idx="0">
                  <c:v>3.557997676E9</c:v>
                </c:pt>
                <c:pt idx="1">
                  <c:v>1.637481258E9</c:v>
                </c:pt>
                <c:pt idx="2">
                  <c:v>9.0650312E8</c:v>
                </c:pt>
                <c:pt idx="3">
                  <c:v>5.10555923E8</c:v>
                </c:pt>
                <c:pt idx="4">
                  <c:v>1.46883782E8</c:v>
                </c:pt>
                <c:pt idx="5">
                  <c:v>4.2515797E7</c:v>
                </c:pt>
                <c:pt idx="6">
                  <c:v>1.3065344E7</c:v>
                </c:pt>
                <c:pt idx="7">
                  <c:v>1.463287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6DD-4CF4-A476-F95FE3CEE9AC}"/>
            </c:ext>
          </c:extLst>
        </c:ser>
        <c:ser>
          <c:idx val="0"/>
          <c:order val="0"/>
          <c:tx>
            <c:strRef>
              <c:f>[1]Hoja1!$C$2</c:f>
              <c:strCache>
                <c:ptCount val="1"/>
                <c:pt idx="0">
                  <c:v>AB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[1]Hoja1!$B$3:$B$10</c:f>
              <c:numCache>
                <c:formatCode>General</c:formatCode>
                <c:ptCount val="8"/>
                <c:pt idx="0">
                  <c:v>1.0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0.0625</c:v>
                </c:pt>
                <c:pt idx="5">
                  <c:v>0.03125</c:v>
                </c:pt>
                <c:pt idx="6">
                  <c:v>0.015625</c:v>
                </c:pt>
                <c:pt idx="7">
                  <c:v>0.0078125</c:v>
                </c:pt>
              </c:numCache>
            </c:numRef>
          </c:xVal>
          <c:yVal>
            <c:numRef>
              <c:f>[1]Hoja1!$C$3:$C$10</c:f>
              <c:numCache>
                <c:formatCode>General</c:formatCode>
                <c:ptCount val="8"/>
                <c:pt idx="0">
                  <c:v>3.557997676E9</c:v>
                </c:pt>
                <c:pt idx="1">
                  <c:v>1.637481258E9</c:v>
                </c:pt>
                <c:pt idx="2">
                  <c:v>9.0650312E8</c:v>
                </c:pt>
                <c:pt idx="3">
                  <c:v>5.10555923E8</c:v>
                </c:pt>
                <c:pt idx="4">
                  <c:v>1.46883782E8</c:v>
                </c:pt>
                <c:pt idx="5">
                  <c:v>4.2515797E7</c:v>
                </c:pt>
                <c:pt idx="6">
                  <c:v>1.3065344E7</c:v>
                </c:pt>
                <c:pt idx="7">
                  <c:v>1.463287E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6DD-4CF4-A476-F95FE3CEE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773624"/>
        <c:axId val="2120780328"/>
      </c:scatterChart>
      <c:valAx>
        <c:axId val="2120773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Perezone</a:t>
                </a:r>
                <a:r>
                  <a:rPr lang="es-MX" baseline="0"/>
                  <a:t> (mg/ml)</a:t>
                </a:r>
                <a:endParaRPr lang="es-MX"/>
              </a:p>
            </c:rich>
          </c:tx>
          <c:layout>
            <c:manualLayout>
              <c:xMode val="edge"/>
              <c:yMode val="edge"/>
              <c:x val="0.505297095643021"/>
              <c:y val="0.89950958691713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20780328"/>
        <c:crossesAt val="0.0"/>
        <c:crossBetween val="midCat"/>
      </c:valAx>
      <c:valAx>
        <c:axId val="2120780328"/>
        <c:scaling>
          <c:orientation val="minMax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/>
                  <a:t>AB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20773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75</xdr:colOff>
      <xdr:row>82</xdr:row>
      <xdr:rowOff>20935</xdr:rowOff>
    </xdr:from>
    <xdr:to>
      <xdr:col>9</xdr:col>
      <xdr:colOff>651198</xdr:colOff>
      <xdr:row>96</xdr:row>
      <xdr:rowOff>83737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76B07066-E3B5-4868-A7D3-DF8666A1E3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uantificacion%20perezona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  <sheetName val="Hoja7"/>
      <sheetName val="Hoja3"/>
      <sheetName val="Hoja4"/>
      <sheetName val="Hoja5"/>
      <sheetName val="Hoja6"/>
    </sheetNames>
    <sheetDataSet>
      <sheetData sheetId="0">
        <row r="2">
          <cell r="C2" t="str">
            <v>ABC</v>
          </cell>
        </row>
        <row r="3">
          <cell r="B3">
            <v>1</v>
          </cell>
          <cell r="C3">
            <v>3557997676</v>
          </cell>
        </row>
        <row r="4">
          <cell r="B4">
            <v>0.5</v>
          </cell>
          <cell r="C4">
            <v>1637481258</v>
          </cell>
        </row>
        <row r="5">
          <cell r="B5">
            <v>0.25</v>
          </cell>
          <cell r="C5">
            <v>906503120</v>
          </cell>
        </row>
        <row r="6">
          <cell r="B6">
            <v>0.125</v>
          </cell>
          <cell r="C6">
            <v>510555923</v>
          </cell>
        </row>
        <row r="7">
          <cell r="B7">
            <v>6.25E-2</v>
          </cell>
          <cell r="C7">
            <v>146883782</v>
          </cell>
        </row>
        <row r="8">
          <cell r="B8">
            <v>3.125E-2</v>
          </cell>
          <cell r="C8">
            <v>42515797</v>
          </cell>
        </row>
        <row r="9">
          <cell r="B9">
            <v>1.5625E-2</v>
          </cell>
          <cell r="C9">
            <v>13065344</v>
          </cell>
        </row>
        <row r="10">
          <cell r="B10">
            <v>7.8125E-3</v>
          </cell>
          <cell r="C10">
            <v>1463287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J128"/>
  <sheetViews>
    <sheetView tabSelected="1" workbookViewId="0">
      <selection activeCell="J6" sqref="J6"/>
    </sheetView>
  </sheetViews>
  <sheetFormatPr baseColWidth="10" defaultColWidth="11.5" defaultRowHeight="14" x14ac:dyDescent="0"/>
  <cols>
    <col min="1" max="1" width="15.5" customWidth="1"/>
    <col min="2" max="2" width="18" customWidth="1"/>
    <col min="3" max="3" width="13.6640625" customWidth="1"/>
    <col min="4" max="4" width="13.83203125" customWidth="1"/>
    <col min="5" max="5" width="15" customWidth="1"/>
    <col min="6" max="6" width="14.5" customWidth="1"/>
    <col min="7" max="8" width="13.5" customWidth="1"/>
    <col min="10" max="10" width="12.6640625" customWidth="1"/>
    <col min="12" max="12" width="13" customWidth="1"/>
    <col min="13" max="13" width="15.33203125" customWidth="1"/>
    <col min="14" max="14" width="13" customWidth="1"/>
    <col min="15" max="15" width="13.1640625" customWidth="1"/>
    <col min="16" max="16" width="13.83203125" customWidth="1"/>
    <col min="17" max="17" width="15" customWidth="1"/>
    <col min="18" max="18" width="14.5" customWidth="1"/>
    <col min="19" max="19" width="13.83203125" customWidth="1"/>
    <col min="20" max="20" width="13.5" customWidth="1"/>
    <col min="21" max="21" width="14.6640625" customWidth="1"/>
    <col min="22" max="22" width="13.1640625" customWidth="1"/>
    <col min="23" max="23" width="14" customWidth="1"/>
    <col min="26" max="26" width="16.1640625" customWidth="1"/>
    <col min="27" max="27" width="15.5" customWidth="1"/>
    <col min="28" max="28" width="14" customWidth="1"/>
    <col min="30" max="30" width="15.33203125" customWidth="1"/>
  </cols>
  <sheetData>
    <row r="3" spans="1:36" ht="16">
      <c r="A3" s="10" t="s">
        <v>31</v>
      </c>
    </row>
    <row r="4" spans="1:36" ht="15">
      <c r="A4" s="27" t="s">
        <v>18</v>
      </c>
      <c r="B4" s="27"/>
      <c r="C4" s="27"/>
      <c r="D4" s="27"/>
      <c r="E4" s="11"/>
      <c r="F4" s="11"/>
      <c r="G4" s="11"/>
      <c r="H4" s="11"/>
      <c r="I4" s="11"/>
      <c r="J4" s="27" t="s">
        <v>32</v>
      </c>
      <c r="K4" s="27"/>
      <c r="L4" s="27"/>
    </row>
    <row r="5" spans="1:36" ht="15">
      <c r="J5" s="27" t="s">
        <v>33</v>
      </c>
      <c r="K5" s="11"/>
      <c r="L5" s="11"/>
    </row>
    <row r="7" spans="1:36" ht="15">
      <c r="A7" s="11"/>
      <c r="B7" s="13" t="s">
        <v>0</v>
      </c>
      <c r="C7" s="14" t="s">
        <v>1</v>
      </c>
      <c r="D7" s="15" t="s">
        <v>2</v>
      </c>
      <c r="E7" s="13" t="s">
        <v>0</v>
      </c>
      <c r="F7" s="14" t="s">
        <v>1</v>
      </c>
      <c r="G7" s="15" t="s">
        <v>2</v>
      </c>
      <c r="H7" s="16"/>
      <c r="I7" s="16"/>
      <c r="J7" s="16"/>
      <c r="K7" s="16"/>
      <c r="L7" s="17" t="s">
        <v>0</v>
      </c>
      <c r="M7" s="18"/>
      <c r="N7" s="18"/>
      <c r="O7" s="19"/>
      <c r="P7" s="20" t="s">
        <v>1</v>
      </c>
      <c r="Q7" s="21"/>
      <c r="R7" s="21"/>
      <c r="S7" s="22"/>
      <c r="T7" s="5" t="s">
        <v>2</v>
      </c>
      <c r="U7" s="6"/>
      <c r="V7" s="6"/>
      <c r="W7" s="7"/>
      <c r="Z7" s="1" t="s">
        <v>0</v>
      </c>
      <c r="AA7" s="2" t="s">
        <v>1</v>
      </c>
      <c r="AB7" s="3" t="s">
        <v>2</v>
      </c>
      <c r="AC7" s="4"/>
      <c r="AD7" s="4"/>
      <c r="AE7" s="4"/>
      <c r="AF7" s="4"/>
    </row>
    <row r="8" spans="1:36" ht="60">
      <c r="A8" s="23" t="s">
        <v>3</v>
      </c>
      <c r="B8" s="23" t="s">
        <v>4</v>
      </c>
      <c r="C8" s="23" t="s">
        <v>4</v>
      </c>
      <c r="D8" s="23" t="s">
        <v>4</v>
      </c>
      <c r="E8" s="23" t="s">
        <v>5</v>
      </c>
      <c r="F8" s="23" t="s">
        <v>5</v>
      </c>
      <c r="G8" s="23" t="s">
        <v>5</v>
      </c>
      <c r="H8" s="23" t="s">
        <v>6</v>
      </c>
      <c r="I8" s="23" t="s">
        <v>7</v>
      </c>
      <c r="J8" s="23" t="s">
        <v>8</v>
      </c>
      <c r="K8" s="23" t="s">
        <v>9</v>
      </c>
      <c r="L8" s="23" t="s">
        <v>10</v>
      </c>
      <c r="M8" s="23" t="s">
        <v>11</v>
      </c>
      <c r="N8" s="23" t="s">
        <v>12</v>
      </c>
      <c r="O8" s="23" t="s">
        <v>13</v>
      </c>
      <c r="P8" s="23" t="s">
        <v>14</v>
      </c>
      <c r="Q8" s="23" t="s">
        <v>11</v>
      </c>
      <c r="R8" s="23" t="s">
        <v>12</v>
      </c>
      <c r="S8" s="23" t="s">
        <v>13</v>
      </c>
      <c r="T8" s="23" t="s">
        <v>15</v>
      </c>
      <c r="U8" s="23" t="s">
        <v>11</v>
      </c>
      <c r="V8" s="23" t="s">
        <v>12</v>
      </c>
      <c r="W8" s="23" t="s">
        <v>13</v>
      </c>
      <c r="Z8" s="23" t="s">
        <v>13</v>
      </c>
      <c r="AA8" s="23" t="s">
        <v>13</v>
      </c>
      <c r="AB8" s="23" t="s">
        <v>13</v>
      </c>
      <c r="AC8" s="23" t="s">
        <v>16</v>
      </c>
      <c r="AD8" s="23" t="s">
        <v>17</v>
      </c>
      <c r="AE8" s="8"/>
      <c r="AF8" s="8"/>
      <c r="AG8" s="8"/>
    </row>
    <row r="9" spans="1:36" ht="15">
      <c r="A9" s="16">
        <v>1</v>
      </c>
      <c r="B9" s="11">
        <v>84757945</v>
      </c>
      <c r="C9" s="24">
        <v>81282783</v>
      </c>
      <c r="D9" s="11">
        <f>AVERAGE(B9:C9)</f>
        <v>83020364</v>
      </c>
      <c r="E9" s="11">
        <f>TREND(B84:B91,C84:C91,B9,TRUE)</f>
        <v>3.4061786623186513E-2</v>
      </c>
      <c r="F9" s="11">
        <f>TREND(B84:B91,C84:C91,C9)</f>
        <v>3.3088208829773549E-2</v>
      </c>
      <c r="G9" s="11">
        <f>TREND(B84:B91,C84:C91,D9)</f>
        <v>3.3574997726480031E-2</v>
      </c>
      <c r="H9" s="12">
        <v>70.7</v>
      </c>
      <c r="I9" s="11">
        <v>0.5</v>
      </c>
      <c r="J9" s="11">
        <v>2</v>
      </c>
      <c r="K9" s="12">
        <v>1.8</v>
      </c>
      <c r="L9" s="11">
        <f>(E9*0.5)</f>
        <v>1.7030893311593256E-2</v>
      </c>
      <c r="M9" s="11">
        <f>(L9/J9)</f>
        <v>8.5154466557966282E-3</v>
      </c>
      <c r="N9" s="11">
        <f>(H9/K9)</f>
        <v>39.277777777777779</v>
      </c>
      <c r="O9" s="11">
        <f>(M9*N9)</f>
        <v>0.33446782142490089</v>
      </c>
      <c r="P9" s="11">
        <f>(F9*0.5)</f>
        <v>1.6544104414886775E-2</v>
      </c>
      <c r="Q9" s="11">
        <f>(P9/J9)</f>
        <v>8.2720522074433873E-3</v>
      </c>
      <c r="R9" s="11">
        <f>(H9/K9)</f>
        <v>39.277777777777779</v>
      </c>
      <c r="S9" s="11">
        <f>(Q9*R9)</f>
        <v>0.32490782837013749</v>
      </c>
      <c r="T9">
        <f>(G9*0.5)</f>
        <v>1.6787498863240016E-2</v>
      </c>
      <c r="U9">
        <f>T9/J9</f>
        <v>8.3937494316200078E-3</v>
      </c>
      <c r="V9">
        <f>H9/K9</f>
        <v>39.277777777777779</v>
      </c>
      <c r="W9">
        <f>(U9*V9)</f>
        <v>0.32968782489751919</v>
      </c>
      <c r="Z9">
        <v>0.33446782142490089</v>
      </c>
      <c r="AA9">
        <v>0.32490782837013749</v>
      </c>
      <c r="AB9">
        <v>0.32968782489751919</v>
      </c>
      <c r="AC9">
        <f>AVERAGE(Z9:AB9)</f>
        <v>0.32968782489751919</v>
      </c>
      <c r="AD9">
        <f>STDEV(Z9:AB9)</f>
        <v>4.7799965273817024E-3</v>
      </c>
    </row>
    <row r="10" spans="1:36" ht="15">
      <c r="A10" s="16">
        <v>2</v>
      </c>
      <c r="B10" s="25">
        <v>451026021</v>
      </c>
      <c r="C10" s="11">
        <v>456891271</v>
      </c>
      <c r="D10" s="11">
        <f t="shared" ref="D10:D12" si="0">AVERAGE(B10:C10)</f>
        <v>453958646</v>
      </c>
      <c r="E10" s="11">
        <f>TREND(B84:B91,C84:C91,B10,TRUE)</f>
        <v>0.13667296424014042</v>
      </c>
      <c r="F10" s="11">
        <f>TREND(B84:B91,C84:C91,C10)</f>
        <v>0.1383161328615789</v>
      </c>
      <c r="G10" s="11">
        <f>TREND(B84:B91,C84:C91,D10)</f>
        <v>0.13749454855085966</v>
      </c>
      <c r="H10" s="12">
        <v>82.6</v>
      </c>
      <c r="I10" s="11">
        <v>0.5</v>
      </c>
      <c r="J10" s="11">
        <v>2</v>
      </c>
      <c r="K10" s="12">
        <v>2.2000000000000002</v>
      </c>
      <c r="L10" s="11">
        <f t="shared" ref="L10:L68" si="1">(E10*0.5)</f>
        <v>6.8336482120070208E-2</v>
      </c>
      <c r="M10" s="11">
        <f t="shared" ref="M10:M68" si="2">(L10/J10)</f>
        <v>3.4168241060035104E-2</v>
      </c>
      <c r="N10" s="11">
        <f t="shared" ref="N10:N68" si="3">(H10/K10)</f>
        <v>37.54545454545454</v>
      </c>
      <c r="O10" s="11">
        <f t="shared" ref="O10:O68" si="4">(M10*N10)</f>
        <v>1.2828621416176815</v>
      </c>
      <c r="P10" s="11">
        <f t="shared" ref="P10:P68" si="5">(F10*0.5)</f>
        <v>6.915806643078945E-2</v>
      </c>
      <c r="Q10" s="11">
        <f t="shared" ref="Q10:Q68" si="6">(P10/J10)</f>
        <v>3.4579033215394725E-2</v>
      </c>
      <c r="R10" s="11">
        <f t="shared" ref="R10:R68" si="7">(H10/K10)</f>
        <v>37.54545454545454</v>
      </c>
      <c r="S10" s="11">
        <f t="shared" ref="S10:S68" si="8">(Q10*R10)</f>
        <v>1.2982855198143655</v>
      </c>
      <c r="T10">
        <f t="shared" ref="T10:T68" si="9">(G10*0.5)</f>
        <v>6.8747274275429829E-2</v>
      </c>
      <c r="U10">
        <f t="shared" ref="U10:U68" si="10">T10/J10</f>
        <v>3.4373637137714914E-2</v>
      </c>
      <c r="V10">
        <f t="shared" ref="V10:V68" si="11">H10/K10</f>
        <v>37.54545454545454</v>
      </c>
      <c r="W10">
        <f t="shared" ref="W10:W68" si="12">(U10*V10)</f>
        <v>1.2905738307160235</v>
      </c>
      <c r="Z10">
        <v>1.2828621416176815</v>
      </c>
      <c r="AA10">
        <v>1.2982855198143655</v>
      </c>
      <c r="AB10">
        <v>1.2905738307160235</v>
      </c>
      <c r="AC10">
        <f>AVERAGE(Z10:AB10)</f>
        <v>1.2905738307160235</v>
      </c>
      <c r="AD10">
        <f t="shared" ref="AD10:AD68" si="13">STDEV(Z10:AB10)</f>
        <v>7.7116890983419673E-3</v>
      </c>
    </row>
    <row r="11" spans="1:36" ht="15">
      <c r="A11" s="16">
        <v>3</v>
      </c>
      <c r="B11" s="25">
        <v>919696834</v>
      </c>
      <c r="C11" s="11">
        <v>928347334</v>
      </c>
      <c r="D11" s="11">
        <f t="shared" si="0"/>
        <v>924022084</v>
      </c>
      <c r="E11" s="11">
        <f>TREND(B84:B91,C84:C91,B11)</f>
        <v>0.26797259745367008</v>
      </c>
      <c r="F11" s="11">
        <f>TREND(B84:B91,C84:C91,C11)</f>
        <v>0.27039606280634099</v>
      </c>
      <c r="G11" s="11">
        <f>TREND(B84:B91,C84:C91,D11)</f>
        <v>0.26918433013000553</v>
      </c>
      <c r="H11" s="12">
        <v>64.8</v>
      </c>
      <c r="I11" s="11">
        <v>0.5</v>
      </c>
      <c r="J11" s="11">
        <v>2</v>
      </c>
      <c r="K11" s="12">
        <v>2</v>
      </c>
      <c r="L11" s="11">
        <f t="shared" si="1"/>
        <v>0.13398629872683504</v>
      </c>
      <c r="M11" s="11">
        <f t="shared" si="2"/>
        <v>6.699314936341752E-2</v>
      </c>
      <c r="N11" s="11">
        <f t="shared" si="3"/>
        <v>32.4</v>
      </c>
      <c r="O11" s="11">
        <f t="shared" si="4"/>
        <v>2.1705780393747274</v>
      </c>
      <c r="P11" s="11">
        <f t="shared" si="5"/>
        <v>0.13519803140317049</v>
      </c>
      <c r="Q11" s="11">
        <f t="shared" si="6"/>
        <v>6.7599015701585247E-2</v>
      </c>
      <c r="R11" s="11">
        <f t="shared" si="7"/>
        <v>32.4</v>
      </c>
      <c r="S11" s="11">
        <f t="shared" si="8"/>
        <v>2.1902081087313618</v>
      </c>
      <c r="T11">
        <f t="shared" si="9"/>
        <v>0.13459216506500277</v>
      </c>
      <c r="U11">
        <f t="shared" si="10"/>
        <v>6.7296082532501383E-2</v>
      </c>
      <c r="V11">
        <f t="shared" si="11"/>
        <v>32.4</v>
      </c>
      <c r="W11">
        <f t="shared" si="12"/>
        <v>2.1803930740530446</v>
      </c>
      <c r="Z11">
        <v>2.1705780393747274</v>
      </c>
      <c r="AA11">
        <v>2.1902081087313618</v>
      </c>
      <c r="AB11">
        <v>2.1803930740530446</v>
      </c>
      <c r="AC11">
        <f>AVERAGE(Z11:AB11)</f>
        <v>2.1803930740530446</v>
      </c>
      <c r="AD11">
        <f t="shared" si="13"/>
        <v>9.815034678317236E-3</v>
      </c>
      <c r="AH11" s="4"/>
      <c r="AI11" s="4"/>
      <c r="AJ11" s="4"/>
    </row>
    <row r="12" spans="1:36" ht="15">
      <c r="A12" s="16">
        <v>4</v>
      </c>
      <c r="B12" s="25">
        <v>191163296</v>
      </c>
      <c r="C12" s="24">
        <v>201319247</v>
      </c>
      <c r="D12" s="11">
        <f t="shared" si="0"/>
        <v>196241271.5</v>
      </c>
      <c r="E12" s="11">
        <f>TREND(B84:B91,C84:C91,B12)</f>
        <v>6.3871587384679379E-2</v>
      </c>
      <c r="F12" s="11">
        <f>TREND(B84:B91,C84:C91,C12)</f>
        <v>6.6716809669162824E-2</v>
      </c>
      <c r="G12" s="11">
        <f>TREND(B84:B91,C84:C91,D12)</f>
        <v>6.5294198526921102E-2</v>
      </c>
      <c r="H12" s="12">
        <v>107</v>
      </c>
      <c r="I12" s="11">
        <v>0.5</v>
      </c>
      <c r="J12" s="11">
        <v>2</v>
      </c>
      <c r="K12" s="12">
        <v>2.2000000000000002</v>
      </c>
      <c r="L12" s="11">
        <f t="shared" si="1"/>
        <v>3.193579369233969E-2</v>
      </c>
      <c r="M12" s="11">
        <f t="shared" si="2"/>
        <v>1.5967896846169845E-2</v>
      </c>
      <c r="N12" s="11">
        <f t="shared" si="3"/>
        <v>48.636363636363633</v>
      </c>
      <c r="O12" s="11">
        <f t="shared" si="4"/>
        <v>0.7766204375182606</v>
      </c>
      <c r="P12" s="11">
        <f t="shared" si="5"/>
        <v>3.3358404834581412E-2</v>
      </c>
      <c r="Q12" s="11">
        <f t="shared" si="6"/>
        <v>1.6679202417290706E-2</v>
      </c>
      <c r="R12" s="11">
        <f t="shared" si="7"/>
        <v>48.636363636363633</v>
      </c>
      <c r="S12" s="11">
        <f t="shared" si="8"/>
        <v>0.81121575393186607</v>
      </c>
      <c r="T12">
        <f t="shared" si="9"/>
        <v>3.2647099263460551E-2</v>
      </c>
      <c r="U12">
        <f t="shared" si="10"/>
        <v>1.6323549631730275E-2</v>
      </c>
      <c r="V12">
        <f t="shared" si="11"/>
        <v>48.636363636363633</v>
      </c>
      <c r="W12">
        <f t="shared" si="12"/>
        <v>0.79391809572506333</v>
      </c>
      <c r="Z12">
        <v>0.7766204375182606</v>
      </c>
      <c r="AA12">
        <v>0.81121575393186607</v>
      </c>
      <c r="AB12">
        <v>0.79391809572506333</v>
      </c>
      <c r="AC12">
        <f t="shared" ref="AC12:AC68" si="14">AVERAGE(Z12:AB12)</f>
        <v>0.79391809572506344</v>
      </c>
      <c r="AD12">
        <f t="shared" si="13"/>
        <v>1.7297658206802735E-2</v>
      </c>
      <c r="AH12" s="9"/>
      <c r="AI12" s="9"/>
      <c r="AJ12" s="9"/>
    </row>
    <row r="13" spans="1:36" ht="15">
      <c r="A13" s="16">
        <v>5</v>
      </c>
      <c r="B13" s="25">
        <v>1476410149</v>
      </c>
      <c r="C13" s="11">
        <v>1518320295</v>
      </c>
      <c r="D13" s="11">
        <f>AVERAGE(B13:C13)</f>
        <v>1497365222</v>
      </c>
      <c r="E13" s="11">
        <f>TREND(B84:B91,C84:C91,B13)</f>
        <v>0.42393762031629112</v>
      </c>
      <c r="F13" s="11">
        <f>TREND(B84:B91,C84:C91,C13)</f>
        <v>0.43567888229610519</v>
      </c>
      <c r="G13" s="11">
        <f>TREND(B84:B91,C84:C91,D13)</f>
        <v>0.42980825130619815</v>
      </c>
      <c r="H13" s="12">
        <v>86.1</v>
      </c>
      <c r="I13" s="11">
        <v>0.5</v>
      </c>
      <c r="J13" s="11">
        <v>2</v>
      </c>
      <c r="K13" s="12">
        <v>2</v>
      </c>
      <c r="L13" s="11">
        <f t="shared" si="1"/>
        <v>0.21196881015814556</v>
      </c>
      <c r="M13" s="11">
        <f t="shared" si="2"/>
        <v>0.10598440507907278</v>
      </c>
      <c r="N13" s="11">
        <f t="shared" si="3"/>
        <v>43.05</v>
      </c>
      <c r="O13" s="11">
        <f t="shared" si="4"/>
        <v>4.5626286386540826</v>
      </c>
      <c r="P13" s="11">
        <f t="shared" si="5"/>
        <v>0.21783944114805259</v>
      </c>
      <c r="Q13" s="11">
        <f t="shared" si="6"/>
        <v>0.1089197205740263</v>
      </c>
      <c r="R13" s="11">
        <f t="shared" si="7"/>
        <v>43.05</v>
      </c>
      <c r="S13" s="11">
        <f t="shared" si="8"/>
        <v>4.6889939707118318</v>
      </c>
      <c r="T13">
        <f t="shared" si="9"/>
        <v>0.21490412565309908</v>
      </c>
      <c r="U13">
        <f t="shared" si="10"/>
        <v>0.10745206282654954</v>
      </c>
      <c r="V13">
        <f t="shared" si="11"/>
        <v>43.05</v>
      </c>
      <c r="W13">
        <f t="shared" si="12"/>
        <v>4.6258113046829576</v>
      </c>
      <c r="Z13">
        <v>4.5626286386540826</v>
      </c>
      <c r="AA13">
        <v>4.6889939707118318</v>
      </c>
      <c r="AB13">
        <v>4.6258113046829576</v>
      </c>
      <c r="AC13">
        <f t="shared" si="14"/>
        <v>4.6258113046829576</v>
      </c>
      <c r="AD13">
        <f t="shared" si="13"/>
        <v>6.3182666028874568E-2</v>
      </c>
    </row>
    <row r="14" spans="1:36" ht="15">
      <c r="A14" s="16">
        <v>6</v>
      </c>
      <c r="B14" s="25">
        <v>345337524</v>
      </c>
      <c r="C14" s="24">
        <v>331243127</v>
      </c>
      <c r="D14" s="11">
        <f>AVERAGE(B14:C14)</f>
        <v>338290325.5</v>
      </c>
      <c r="E14" s="11">
        <f>TREND(B84:B91,C84:C91,B14)</f>
        <v>0.10706399242864162</v>
      </c>
      <c r="F14" s="11">
        <f>TREND(B84:B91,C84:C91,C14)</f>
        <v>0.10311540185049126</v>
      </c>
      <c r="G14" s="11">
        <f>TREND(B84:B91,C84:C91,D14)</f>
        <v>0.10508969713956644</v>
      </c>
      <c r="H14" s="12">
        <v>99.3</v>
      </c>
      <c r="I14" s="11">
        <v>0.5</v>
      </c>
      <c r="J14" s="11">
        <v>2</v>
      </c>
      <c r="K14" s="12">
        <v>2.1</v>
      </c>
      <c r="L14" s="11">
        <f t="shared" si="1"/>
        <v>5.3531996214320809E-2</v>
      </c>
      <c r="M14" s="11">
        <f t="shared" si="2"/>
        <v>2.6765998107160405E-2</v>
      </c>
      <c r="N14" s="11">
        <f t="shared" si="3"/>
        <v>47.285714285714285</v>
      </c>
      <c r="O14" s="11">
        <f t="shared" si="4"/>
        <v>1.2656493390671562</v>
      </c>
      <c r="P14" s="11">
        <f t="shared" si="5"/>
        <v>5.1557700925245628E-2</v>
      </c>
      <c r="Q14" s="11">
        <f t="shared" si="6"/>
        <v>2.5778850462622814E-2</v>
      </c>
      <c r="R14" s="11">
        <f t="shared" si="7"/>
        <v>47.285714285714285</v>
      </c>
      <c r="S14" s="11">
        <f t="shared" si="8"/>
        <v>1.2189713575897358</v>
      </c>
      <c r="T14">
        <f t="shared" si="9"/>
        <v>5.2544848569783219E-2</v>
      </c>
      <c r="U14">
        <f t="shared" si="10"/>
        <v>2.6272424284891609E-2</v>
      </c>
      <c r="V14">
        <f t="shared" si="11"/>
        <v>47.285714285714285</v>
      </c>
      <c r="W14">
        <f t="shared" si="12"/>
        <v>1.2423103483284461</v>
      </c>
      <c r="Z14">
        <v>1.2656493390671562</v>
      </c>
      <c r="AA14">
        <v>1.2189713575897358</v>
      </c>
      <c r="AB14">
        <v>1.2423103483284461</v>
      </c>
      <c r="AC14">
        <f t="shared" si="14"/>
        <v>1.2423103483284459</v>
      </c>
      <c r="AD14">
        <f t="shared" si="13"/>
        <v>2.3338990738710153E-2</v>
      </c>
    </row>
    <row r="15" spans="1:36" ht="15">
      <c r="A15" s="16">
        <v>7</v>
      </c>
      <c r="B15" s="11">
        <v>200280441</v>
      </c>
      <c r="C15" s="11">
        <v>210666595</v>
      </c>
      <c r="D15" s="11">
        <f>AVERAGE(B15:C15)</f>
        <v>205473518</v>
      </c>
      <c r="E15" s="11">
        <f>TREND(B84:B91,C84:C91,B15)</f>
        <v>6.6425784832546825E-2</v>
      </c>
      <c r="F15" s="11">
        <f>TREND(B84:B91,C84:C91,C15)</f>
        <v>6.933549922668647E-2</v>
      </c>
      <c r="G15" s="11">
        <f>TREND(B84:B91,C84:C91,D15)</f>
        <v>6.7880642029616661E-2</v>
      </c>
      <c r="H15" s="12">
        <v>146.19999999999999</v>
      </c>
      <c r="I15" s="11">
        <v>0.5</v>
      </c>
      <c r="J15" s="11">
        <v>2</v>
      </c>
      <c r="K15" s="12">
        <v>1.6</v>
      </c>
      <c r="L15" s="11">
        <f t="shared" si="1"/>
        <v>3.3212892416273412E-2</v>
      </c>
      <c r="M15" s="11">
        <f t="shared" si="2"/>
        <v>1.6606446208136706E-2</v>
      </c>
      <c r="N15" s="11">
        <f t="shared" si="3"/>
        <v>91.374999999999986</v>
      </c>
      <c r="O15" s="11">
        <f t="shared" si="4"/>
        <v>1.5174140222684913</v>
      </c>
      <c r="P15" s="11">
        <f t="shared" si="5"/>
        <v>3.4667749613343235E-2</v>
      </c>
      <c r="Q15" s="11">
        <f t="shared" si="6"/>
        <v>1.7333874806671618E-2</v>
      </c>
      <c r="R15" s="11">
        <f t="shared" si="7"/>
        <v>91.374999999999986</v>
      </c>
      <c r="S15" s="11">
        <f t="shared" si="8"/>
        <v>1.5838828104596188</v>
      </c>
      <c r="T15">
        <f t="shared" si="9"/>
        <v>3.3940321014808331E-2</v>
      </c>
      <c r="U15">
        <f t="shared" si="10"/>
        <v>1.6970160507404165E-2</v>
      </c>
      <c r="V15">
        <f t="shared" si="11"/>
        <v>91.374999999999986</v>
      </c>
      <c r="W15">
        <f t="shared" si="12"/>
        <v>1.5506484163640553</v>
      </c>
      <c r="Z15">
        <v>1.5174140222684913</v>
      </c>
      <c r="AA15">
        <v>1.5838828104596188</v>
      </c>
      <c r="AB15">
        <v>1.5506484163640553</v>
      </c>
      <c r="AC15">
        <f t="shared" si="14"/>
        <v>1.550648416364055</v>
      </c>
      <c r="AD15">
        <f t="shared" si="13"/>
        <v>3.3234394095563724E-2</v>
      </c>
    </row>
    <row r="16" spans="1:36" ht="15">
      <c r="A16" s="16">
        <v>8</v>
      </c>
      <c r="B16" s="11">
        <v>975362332</v>
      </c>
      <c r="C16" s="11">
        <v>975375666</v>
      </c>
      <c r="D16" s="11">
        <f>AVERAGE(B16:C16)</f>
        <v>975368999</v>
      </c>
      <c r="E16" s="11">
        <f>TREND(B84:B91,C84:C91,B16)</f>
        <v>0.28356746546617517</v>
      </c>
      <c r="F16" s="11">
        <f>TREND(B84:B91,C84:C91,C16)</f>
        <v>0.28357120102909206</v>
      </c>
      <c r="G16" s="11">
        <f>TREND(B84:B91,C84:C91,D16)</f>
        <v>0.28356933324763367</v>
      </c>
      <c r="H16" s="12">
        <v>113.6</v>
      </c>
      <c r="I16" s="11">
        <v>0.5</v>
      </c>
      <c r="J16" s="11">
        <v>2</v>
      </c>
      <c r="K16" s="12">
        <v>1.8</v>
      </c>
      <c r="L16" s="11">
        <f t="shared" si="1"/>
        <v>0.14178373273308759</v>
      </c>
      <c r="M16" s="11">
        <f t="shared" si="2"/>
        <v>7.0891866366543793E-2</v>
      </c>
      <c r="N16" s="11">
        <f t="shared" si="3"/>
        <v>63.111111111111107</v>
      </c>
      <c r="O16" s="11">
        <f t="shared" si="4"/>
        <v>4.4740644551329858</v>
      </c>
      <c r="P16" s="11">
        <f t="shared" si="5"/>
        <v>0.14178560051454603</v>
      </c>
      <c r="Q16" s="11">
        <f t="shared" si="6"/>
        <v>7.0892800257273014E-2</v>
      </c>
      <c r="R16" s="11">
        <f t="shared" si="7"/>
        <v>63.111111111111107</v>
      </c>
      <c r="S16" s="11">
        <f t="shared" si="8"/>
        <v>4.4741233940145637</v>
      </c>
      <c r="T16">
        <f t="shared" si="9"/>
        <v>0.14178466662381684</v>
      </c>
      <c r="U16">
        <f t="shared" si="10"/>
        <v>7.0892333311908418E-2</v>
      </c>
      <c r="V16">
        <f t="shared" si="11"/>
        <v>63.111111111111107</v>
      </c>
      <c r="W16">
        <f t="shared" si="12"/>
        <v>4.4740939245737756</v>
      </c>
      <c r="Z16">
        <v>4.4740644551329858</v>
      </c>
      <c r="AA16">
        <v>4.4741233940145637</v>
      </c>
      <c r="AB16">
        <v>4.4740939245737756</v>
      </c>
      <c r="AC16">
        <f t="shared" si="14"/>
        <v>4.4740939245737747</v>
      </c>
      <c r="AD16">
        <f t="shared" si="13"/>
        <v>2.9469440788965073E-5</v>
      </c>
    </row>
    <row r="17" spans="1:30" ht="15">
      <c r="A17" s="16">
        <v>9</v>
      </c>
      <c r="B17" s="11">
        <v>234746388</v>
      </c>
      <c r="C17" s="11">
        <v>233858493</v>
      </c>
      <c r="D17" s="11">
        <f>AVERAGE(B17:C17)</f>
        <v>234302440.5</v>
      </c>
      <c r="E17" s="11">
        <f>TREND(B84:B91,C84:C91,B17)</f>
        <v>7.6081530558400154E-2</v>
      </c>
      <c r="F17" s="11">
        <f>TREND(B84:B91,C84:C91,C17)</f>
        <v>7.5832783923025338E-2</v>
      </c>
      <c r="G17" s="11">
        <f>TREND(B84:B91,C84:C91,D17)</f>
        <v>7.5957157240712739E-2</v>
      </c>
      <c r="H17" s="12">
        <v>79.599999999999994</v>
      </c>
      <c r="I17" s="11">
        <v>0.5</v>
      </c>
      <c r="J17" s="11">
        <v>2</v>
      </c>
      <c r="K17" s="12">
        <v>1.7</v>
      </c>
      <c r="L17" s="11">
        <f t="shared" si="1"/>
        <v>3.8040765279200077E-2</v>
      </c>
      <c r="M17" s="11">
        <f t="shared" si="2"/>
        <v>1.9020382639600038E-2</v>
      </c>
      <c r="N17" s="11">
        <f t="shared" si="3"/>
        <v>46.823529411764703</v>
      </c>
      <c r="O17" s="11">
        <f t="shared" si="4"/>
        <v>0.89060144594833113</v>
      </c>
      <c r="P17" s="11">
        <f t="shared" si="5"/>
        <v>3.7916391961512669E-2</v>
      </c>
      <c r="Q17" s="11">
        <f t="shared" si="6"/>
        <v>1.8958195980756334E-2</v>
      </c>
      <c r="R17" s="11">
        <f t="shared" si="7"/>
        <v>46.823529411764703</v>
      </c>
      <c r="S17" s="11">
        <f t="shared" si="8"/>
        <v>0.8876896470989436</v>
      </c>
      <c r="T17">
        <f t="shared" si="9"/>
        <v>3.7978578620356369E-2</v>
      </c>
      <c r="U17">
        <f t="shared" si="10"/>
        <v>1.8989289310178185E-2</v>
      </c>
      <c r="V17">
        <f t="shared" si="11"/>
        <v>46.823529411764703</v>
      </c>
      <c r="W17">
        <f t="shared" si="12"/>
        <v>0.88914554652363731</v>
      </c>
      <c r="Z17">
        <v>0.89060144594833113</v>
      </c>
      <c r="AA17">
        <v>0.8876896470989436</v>
      </c>
      <c r="AB17">
        <v>0.88914554652363731</v>
      </c>
      <c r="AC17">
        <f t="shared" si="14"/>
        <v>0.88914554652363742</v>
      </c>
      <c r="AD17">
        <f t="shared" si="13"/>
        <v>1.4558994246937627E-3</v>
      </c>
    </row>
    <row r="18" spans="1:30" ht="15">
      <c r="A18" s="16">
        <v>10</v>
      </c>
      <c r="B18" s="11">
        <v>1783770308</v>
      </c>
      <c r="C18" s="11">
        <v>1705272332</v>
      </c>
      <c r="D18" s="11">
        <f t="shared" ref="D18:D68" si="15">AVERAGE(B18:C18)</f>
        <v>1744521320</v>
      </c>
      <c r="E18" s="11">
        <f>TREND(B84:B91,C84:C91,B18)</f>
        <v>0.51004555582613931</v>
      </c>
      <c r="F18" s="11">
        <f>TREND(B84:B91,C84:C91,C18)</f>
        <v>0.48805409578443104</v>
      </c>
      <c r="G18" s="11">
        <f>TREND(B84:B91,C84:C91,D18)</f>
        <v>0.49904982580528512</v>
      </c>
      <c r="H18" s="12">
        <v>136.80000000000001</v>
      </c>
      <c r="I18" s="11">
        <v>0.5</v>
      </c>
      <c r="J18" s="11">
        <v>2</v>
      </c>
      <c r="K18" s="12">
        <v>2.2000000000000002</v>
      </c>
      <c r="L18" s="11">
        <f t="shared" si="1"/>
        <v>0.25502277791306965</v>
      </c>
      <c r="M18" s="11">
        <f t="shared" si="2"/>
        <v>0.12751138895653483</v>
      </c>
      <c r="N18" s="11">
        <f t="shared" si="3"/>
        <v>62.18181818181818</v>
      </c>
      <c r="O18" s="11">
        <f t="shared" si="4"/>
        <v>7.9288900042063473</v>
      </c>
      <c r="P18" s="11">
        <f t="shared" si="5"/>
        <v>0.24402704789221552</v>
      </c>
      <c r="Q18" s="11">
        <f t="shared" si="6"/>
        <v>0.12201352394610776</v>
      </c>
      <c r="R18" s="11">
        <f t="shared" si="7"/>
        <v>62.18181818181818</v>
      </c>
      <c r="S18" s="11">
        <f t="shared" si="8"/>
        <v>7.5870227617397914</v>
      </c>
      <c r="T18">
        <f t="shared" si="9"/>
        <v>0.24952491290264256</v>
      </c>
      <c r="U18">
        <f t="shared" si="10"/>
        <v>0.12476245645132128</v>
      </c>
      <c r="V18">
        <f t="shared" si="11"/>
        <v>62.18181818181818</v>
      </c>
      <c r="W18">
        <f t="shared" si="12"/>
        <v>7.7579563829730684</v>
      </c>
      <c r="Z18">
        <v>7.9288900042063473</v>
      </c>
      <c r="AA18">
        <v>7.5870227617397914</v>
      </c>
      <c r="AB18">
        <v>7.7579563829730684</v>
      </c>
      <c r="AC18">
        <f t="shared" si="14"/>
        <v>7.7579563829730693</v>
      </c>
      <c r="AD18">
        <f t="shared" si="13"/>
        <v>0.17093362123327793</v>
      </c>
    </row>
    <row r="19" spans="1:30" ht="15">
      <c r="A19" s="16">
        <v>11</v>
      </c>
      <c r="B19" s="11">
        <v>646511816</v>
      </c>
      <c r="C19" s="11">
        <v>662338377</v>
      </c>
      <c r="D19" s="11">
        <f t="shared" si="15"/>
        <v>654425096.5</v>
      </c>
      <c r="E19" s="11">
        <f>TREND(B84:B91,C84:C91,B19)</f>
        <v>0.19143893743496629</v>
      </c>
      <c r="F19" s="11">
        <f>TREND(B84:B91,C84:C91,C19)</f>
        <v>0.19587279931987858</v>
      </c>
      <c r="G19" s="11">
        <f>TREND(B84:B91,C84:C91,D19)</f>
        <v>0.19365586837742244</v>
      </c>
      <c r="H19" s="12">
        <v>115.8</v>
      </c>
      <c r="I19" s="11">
        <v>0.5</v>
      </c>
      <c r="J19" s="11">
        <v>2</v>
      </c>
      <c r="K19" s="12">
        <v>2</v>
      </c>
      <c r="L19" s="11">
        <f t="shared" si="1"/>
        <v>9.5719468717483144E-2</v>
      </c>
      <c r="M19" s="11">
        <f t="shared" si="2"/>
        <v>4.7859734358741572E-2</v>
      </c>
      <c r="N19" s="11">
        <f t="shared" si="3"/>
        <v>57.9</v>
      </c>
      <c r="O19" s="11">
        <f t="shared" si="4"/>
        <v>2.7710786193711368</v>
      </c>
      <c r="P19" s="11">
        <f t="shared" si="5"/>
        <v>9.7936399659939291E-2</v>
      </c>
      <c r="Q19" s="11">
        <f t="shared" si="6"/>
        <v>4.8968199829969646E-2</v>
      </c>
      <c r="R19" s="11">
        <f t="shared" si="7"/>
        <v>57.9</v>
      </c>
      <c r="S19" s="11">
        <f t="shared" si="8"/>
        <v>2.8352587701552423</v>
      </c>
      <c r="T19">
        <f t="shared" si="9"/>
        <v>9.6827934188711218E-2</v>
      </c>
      <c r="U19">
        <f t="shared" si="10"/>
        <v>4.8413967094355609E-2</v>
      </c>
      <c r="V19">
        <f t="shared" si="11"/>
        <v>57.9</v>
      </c>
      <c r="W19">
        <f t="shared" si="12"/>
        <v>2.8031686947631895</v>
      </c>
      <c r="Z19">
        <v>2.7710786193711368</v>
      </c>
      <c r="AA19">
        <v>2.8352587701552423</v>
      </c>
      <c r="AB19">
        <v>2.8031686947631895</v>
      </c>
      <c r="AC19">
        <f t="shared" si="14"/>
        <v>2.8031686947631891</v>
      </c>
      <c r="AD19">
        <f t="shared" si="13"/>
        <v>3.2090075392052775E-2</v>
      </c>
    </row>
    <row r="20" spans="1:30" ht="15">
      <c r="A20" s="16">
        <v>12</v>
      </c>
      <c r="B20" s="11">
        <v>225753124</v>
      </c>
      <c r="C20" s="11">
        <v>234929439</v>
      </c>
      <c r="D20" s="11">
        <f t="shared" si="15"/>
        <v>230341281.5</v>
      </c>
      <c r="E20" s="11">
        <f>TREND(B84:B91,C84:C91,B20)</f>
        <v>7.3562038770477692E-2</v>
      </c>
      <c r="F20" s="11">
        <f>TREND(B84:B91,C84:C91,C20)</f>
        <v>7.6132812883846282E-2</v>
      </c>
      <c r="G20" s="11">
        <f>TREND(B84:B91,C84:C91,D20)</f>
        <v>7.4847425827161987E-2</v>
      </c>
      <c r="H20" s="12">
        <v>100.6</v>
      </c>
      <c r="I20" s="11">
        <v>0.5</v>
      </c>
      <c r="J20" s="11">
        <v>2</v>
      </c>
      <c r="K20" s="12">
        <v>1.9</v>
      </c>
      <c r="L20" s="11">
        <f t="shared" si="1"/>
        <v>3.6781019385238846E-2</v>
      </c>
      <c r="M20" s="11">
        <f t="shared" si="2"/>
        <v>1.8390509692619423E-2</v>
      </c>
      <c r="N20" s="11">
        <f t="shared" si="3"/>
        <v>52.94736842105263</v>
      </c>
      <c r="O20" s="11">
        <f t="shared" si="4"/>
        <v>0.97372909214605996</v>
      </c>
      <c r="P20" s="11">
        <f t="shared" si="5"/>
        <v>3.8066406441923141E-2</v>
      </c>
      <c r="Q20" s="11">
        <f t="shared" si="6"/>
        <v>1.903320322096157E-2</v>
      </c>
      <c r="R20" s="11">
        <f t="shared" si="7"/>
        <v>52.94736842105263</v>
      </c>
      <c r="S20" s="11">
        <f t="shared" si="8"/>
        <v>1.0077580231730179</v>
      </c>
      <c r="T20">
        <f t="shared" si="9"/>
        <v>3.7423712913580993E-2</v>
      </c>
      <c r="U20">
        <f t="shared" si="10"/>
        <v>1.8711856456790497E-2</v>
      </c>
      <c r="V20">
        <f t="shared" si="11"/>
        <v>52.94736842105263</v>
      </c>
      <c r="W20">
        <f t="shared" si="12"/>
        <v>0.99074355765953892</v>
      </c>
      <c r="Z20">
        <v>0.97372909214605996</v>
      </c>
      <c r="AA20">
        <v>1.0077580231730179</v>
      </c>
      <c r="AB20">
        <v>0.99074355765953892</v>
      </c>
      <c r="AC20">
        <f t="shared" si="14"/>
        <v>0.99074355765953881</v>
      </c>
      <c r="AD20">
        <f t="shared" si="13"/>
        <v>1.701446551347896E-2</v>
      </c>
    </row>
    <row r="21" spans="1:30" ht="15">
      <c r="A21" s="16">
        <v>13</v>
      </c>
      <c r="B21" s="11">
        <v>338223629</v>
      </c>
      <c r="C21" s="11">
        <v>346563350</v>
      </c>
      <c r="D21" s="11">
        <f t="shared" si="15"/>
        <v>342393489.5</v>
      </c>
      <c r="E21" s="11">
        <f>TREND(B84:B91,C84:C91,B21)</f>
        <v>0.10507101190092193</v>
      </c>
      <c r="F21" s="11">
        <f>TREND(B84:B91,C84:C91,C21)</f>
        <v>0.10740741151879864</v>
      </c>
      <c r="G21" s="11">
        <f>TREND(B84:B91,C84:C91,D21)</f>
        <v>0.10623921170986028</v>
      </c>
      <c r="H21" s="12">
        <v>100.8</v>
      </c>
      <c r="I21" s="11">
        <v>0.5</v>
      </c>
      <c r="J21" s="11">
        <v>2</v>
      </c>
      <c r="K21" s="12">
        <v>1.9</v>
      </c>
      <c r="L21" s="11">
        <f t="shared" si="1"/>
        <v>5.2535505950460963E-2</v>
      </c>
      <c r="M21" s="11">
        <f t="shared" si="2"/>
        <v>2.6267752975230482E-2</v>
      </c>
      <c r="N21" s="11">
        <f t="shared" si="3"/>
        <v>53.05263157894737</v>
      </c>
      <c r="O21" s="11">
        <f t="shared" si="4"/>
        <v>1.3935734210017015</v>
      </c>
      <c r="P21" s="11">
        <f t="shared" si="5"/>
        <v>5.3703705759399319E-2</v>
      </c>
      <c r="Q21" s="11">
        <f t="shared" si="6"/>
        <v>2.6851852879699659E-2</v>
      </c>
      <c r="R21" s="11">
        <f t="shared" si="7"/>
        <v>53.05263157894737</v>
      </c>
      <c r="S21" s="11">
        <f t="shared" si="8"/>
        <v>1.4245614580388031</v>
      </c>
      <c r="T21">
        <f t="shared" si="9"/>
        <v>5.3119605854930141E-2</v>
      </c>
      <c r="U21">
        <f t="shared" si="10"/>
        <v>2.655980292746507E-2</v>
      </c>
      <c r="V21">
        <f t="shared" si="11"/>
        <v>53.05263157894737</v>
      </c>
      <c r="W21">
        <f t="shared" si="12"/>
        <v>1.4090674395202523</v>
      </c>
      <c r="Z21">
        <v>1.3935734210017015</v>
      </c>
      <c r="AA21">
        <v>1.4245614580388031</v>
      </c>
      <c r="AB21">
        <v>1.4090674395202523</v>
      </c>
      <c r="AC21">
        <f t="shared" si="14"/>
        <v>1.4090674395202523</v>
      </c>
      <c r="AD21">
        <f t="shared" si="13"/>
        <v>1.5494018518550812E-2</v>
      </c>
    </row>
    <row r="22" spans="1:30" ht="15">
      <c r="A22" s="16">
        <v>14</v>
      </c>
      <c r="B22" s="11">
        <v>142794667</v>
      </c>
      <c r="C22" s="24">
        <v>162090830</v>
      </c>
      <c r="D22" s="11">
        <f t="shared" si="15"/>
        <v>152442748.5</v>
      </c>
      <c r="E22" s="11">
        <f>TREND(B84:B91,C84:C91,B22)</f>
        <v>5.0320960653542836E-2</v>
      </c>
      <c r="F22" s="11">
        <f>TREND(B84:B91,C84:C91,C22)</f>
        <v>5.5726842680014328E-2</v>
      </c>
      <c r="G22" s="11">
        <f>TREND(B84:B91,C84:C91,D22)</f>
        <v>5.3023901666778582E-2</v>
      </c>
      <c r="H22" s="12">
        <v>90.2</v>
      </c>
      <c r="I22" s="11">
        <v>0.5</v>
      </c>
      <c r="J22" s="11">
        <v>2</v>
      </c>
      <c r="K22" s="12">
        <v>1.9</v>
      </c>
      <c r="L22" s="11">
        <f t="shared" si="1"/>
        <v>2.5160480326771418E-2</v>
      </c>
      <c r="M22" s="11">
        <f t="shared" si="2"/>
        <v>1.2580240163385709E-2</v>
      </c>
      <c r="N22" s="11">
        <f t="shared" si="3"/>
        <v>47.473684210526322</v>
      </c>
      <c r="O22" s="11">
        <f t="shared" si="4"/>
        <v>0.59723034880915316</v>
      </c>
      <c r="P22" s="11">
        <f t="shared" si="5"/>
        <v>2.7863421340007164E-2</v>
      </c>
      <c r="Q22" s="11">
        <f t="shared" si="6"/>
        <v>1.3931710670003582E-2</v>
      </c>
      <c r="R22" s="11">
        <f t="shared" si="7"/>
        <v>47.473684210526322</v>
      </c>
      <c r="S22" s="11">
        <f t="shared" si="8"/>
        <v>0.66138963286017016</v>
      </c>
      <c r="T22">
        <f t="shared" si="9"/>
        <v>2.6511950833389291E-2</v>
      </c>
      <c r="U22">
        <f t="shared" si="10"/>
        <v>1.3255975416694646E-2</v>
      </c>
      <c r="V22">
        <f t="shared" si="11"/>
        <v>47.473684210526322</v>
      </c>
      <c r="W22">
        <f t="shared" si="12"/>
        <v>0.62930999083466166</v>
      </c>
      <c r="Z22">
        <v>0.59723034880915316</v>
      </c>
      <c r="AA22">
        <v>0.66138963286017016</v>
      </c>
      <c r="AB22">
        <v>0.62930999083466166</v>
      </c>
      <c r="AC22">
        <f t="shared" si="14"/>
        <v>0.62930999083466166</v>
      </c>
      <c r="AD22">
        <f t="shared" si="13"/>
        <v>3.2079642025508504E-2</v>
      </c>
    </row>
    <row r="23" spans="1:30" ht="15">
      <c r="A23" s="16">
        <v>15</v>
      </c>
      <c r="B23" s="11">
        <v>441042739</v>
      </c>
      <c r="C23" s="24">
        <v>424537236</v>
      </c>
      <c r="D23" s="11">
        <f t="shared" si="15"/>
        <v>432789987.5</v>
      </c>
      <c r="E23" s="11">
        <f>TREND(B84:B91,C84:C91,B23)</f>
        <v>0.1338761157304654</v>
      </c>
      <c r="F23" s="11">
        <f>TREND(B84:B91,C84:C91,C23)</f>
        <v>0.12925204606409851</v>
      </c>
      <c r="G23" s="11">
        <f>TREND(B84:B91,C84:C91,D23)</f>
        <v>0.13156408089728194</v>
      </c>
      <c r="H23" s="12">
        <v>112</v>
      </c>
      <c r="I23" s="11">
        <v>0.5</v>
      </c>
      <c r="J23" s="11">
        <v>2</v>
      </c>
      <c r="K23" s="12">
        <v>2.1</v>
      </c>
      <c r="L23" s="11">
        <f t="shared" si="1"/>
        <v>6.69380578652327E-2</v>
      </c>
      <c r="M23" s="11">
        <f t="shared" si="2"/>
        <v>3.346902893261635E-2</v>
      </c>
      <c r="N23" s="11">
        <f t="shared" si="3"/>
        <v>53.333333333333329</v>
      </c>
      <c r="O23" s="11">
        <f t="shared" si="4"/>
        <v>1.7850148764062053</v>
      </c>
      <c r="P23" s="11">
        <f t="shared" si="5"/>
        <v>6.4626023032049257E-2</v>
      </c>
      <c r="Q23" s="11">
        <f t="shared" si="6"/>
        <v>3.2313011516024628E-2</v>
      </c>
      <c r="R23" s="11">
        <f t="shared" si="7"/>
        <v>53.333333333333329</v>
      </c>
      <c r="S23" s="11">
        <f t="shared" si="8"/>
        <v>1.72336061418798</v>
      </c>
      <c r="T23">
        <f t="shared" si="9"/>
        <v>6.5782040448640972E-2</v>
      </c>
      <c r="U23">
        <f t="shared" si="10"/>
        <v>3.2891020224320486E-2</v>
      </c>
      <c r="V23">
        <f t="shared" si="11"/>
        <v>53.333333333333329</v>
      </c>
      <c r="W23">
        <f t="shared" si="12"/>
        <v>1.7541877452970924</v>
      </c>
      <c r="Z23">
        <v>1.7850148764062053</v>
      </c>
      <c r="AA23">
        <v>1.72336061418798</v>
      </c>
      <c r="AB23">
        <v>1.7541877452970924</v>
      </c>
      <c r="AC23">
        <f t="shared" si="14"/>
        <v>1.7541877452970926</v>
      </c>
      <c r="AD23">
        <f t="shared" si="13"/>
        <v>3.0827131109112615E-2</v>
      </c>
    </row>
    <row r="24" spans="1:30" ht="15">
      <c r="A24" s="16">
        <v>16</v>
      </c>
      <c r="B24" s="11">
        <v>1803843089</v>
      </c>
      <c r="C24" s="11">
        <v>1800664596</v>
      </c>
      <c r="D24" s="11">
        <f t="shared" si="15"/>
        <v>1802253842.5</v>
      </c>
      <c r="E24" s="11">
        <f>TREND(B84:B91,C84:C91,B24)</f>
        <v>0.51566900987911346</v>
      </c>
      <c r="F24" s="11">
        <f>TREND(B84:B91,C84:C91,C24)</f>
        <v>0.51477854485868602</v>
      </c>
      <c r="G24" s="11">
        <f>TREND(B84:B91,C84:C91,D24)</f>
        <v>0.51522377736889968</v>
      </c>
      <c r="H24" s="12">
        <v>87.6</v>
      </c>
      <c r="I24" s="11">
        <v>0.5</v>
      </c>
      <c r="J24" s="11">
        <v>2</v>
      </c>
      <c r="K24" s="12">
        <v>2</v>
      </c>
      <c r="L24" s="11">
        <f t="shared" si="1"/>
        <v>0.25783450493955673</v>
      </c>
      <c r="M24" s="11">
        <f t="shared" si="2"/>
        <v>0.12891725246977837</v>
      </c>
      <c r="N24" s="11">
        <f t="shared" si="3"/>
        <v>43.8</v>
      </c>
      <c r="O24" s="11">
        <f t="shared" si="4"/>
        <v>5.6465756581762916</v>
      </c>
      <c r="P24" s="11">
        <f t="shared" si="5"/>
        <v>0.25738927242934301</v>
      </c>
      <c r="Q24" s="11">
        <f t="shared" si="6"/>
        <v>0.1286946362146715</v>
      </c>
      <c r="R24" s="11">
        <f t="shared" si="7"/>
        <v>43.8</v>
      </c>
      <c r="S24" s="11">
        <f t="shared" si="8"/>
        <v>5.6368250662026114</v>
      </c>
      <c r="T24">
        <f t="shared" si="9"/>
        <v>0.25761188868444984</v>
      </c>
      <c r="U24">
        <f t="shared" si="10"/>
        <v>0.12880594434222492</v>
      </c>
      <c r="V24">
        <f t="shared" si="11"/>
        <v>43.8</v>
      </c>
      <c r="W24">
        <f t="shared" si="12"/>
        <v>5.641700362189451</v>
      </c>
      <c r="Z24">
        <v>5.6465756581762916</v>
      </c>
      <c r="AA24">
        <v>5.6368250662026114</v>
      </c>
      <c r="AB24">
        <v>5.641700362189451</v>
      </c>
      <c r="AC24">
        <f t="shared" si="14"/>
        <v>5.641700362189451</v>
      </c>
      <c r="AD24">
        <f t="shared" si="13"/>
        <v>4.8752959868401113E-3</v>
      </c>
    </row>
    <row r="25" spans="1:30" ht="15">
      <c r="A25" s="16">
        <v>17</v>
      </c>
      <c r="B25" s="11">
        <v>371707714</v>
      </c>
      <c r="C25" s="11">
        <v>358410262</v>
      </c>
      <c r="D25" s="11">
        <f t="shared" si="15"/>
        <v>365058988</v>
      </c>
      <c r="E25" s="11">
        <f>TREND(B84:B91,C84:C91,B25)</f>
        <v>0.11445168583461245</v>
      </c>
      <c r="F25" s="11">
        <f>TREND(B84:B91,C84:C91,C25)</f>
        <v>0.11072636195728681</v>
      </c>
      <c r="G25" s="11">
        <f>TREND(B84:B91,C84:C91,D25)</f>
        <v>0.11258902389594963</v>
      </c>
      <c r="H25" s="12">
        <v>90.6</v>
      </c>
      <c r="I25" s="11">
        <v>0.5</v>
      </c>
      <c r="J25" s="11">
        <v>2</v>
      </c>
      <c r="K25" s="12">
        <v>2.6</v>
      </c>
      <c r="L25" s="11">
        <f t="shared" si="1"/>
        <v>5.7225842917306223E-2</v>
      </c>
      <c r="M25" s="11">
        <f t="shared" si="2"/>
        <v>2.8612921458653112E-2</v>
      </c>
      <c r="N25" s="11">
        <f t="shared" si="3"/>
        <v>34.84615384615384</v>
      </c>
      <c r="O25" s="11">
        <f t="shared" si="4"/>
        <v>0.99705026313614287</v>
      </c>
      <c r="P25" s="11">
        <f t="shared" si="5"/>
        <v>5.5363180978643407E-2</v>
      </c>
      <c r="Q25" s="11">
        <f t="shared" si="6"/>
        <v>2.7681590489321704E-2</v>
      </c>
      <c r="R25" s="11">
        <f t="shared" si="7"/>
        <v>34.84615384615384</v>
      </c>
      <c r="S25" s="11">
        <f t="shared" si="8"/>
        <v>0.96459696089713298</v>
      </c>
      <c r="T25">
        <f t="shared" si="9"/>
        <v>5.6294511947974815E-2</v>
      </c>
      <c r="U25">
        <f t="shared" si="10"/>
        <v>2.8147255973987408E-2</v>
      </c>
      <c r="V25">
        <f t="shared" si="11"/>
        <v>34.84615384615384</v>
      </c>
      <c r="W25">
        <f t="shared" si="12"/>
        <v>0.98082361201663792</v>
      </c>
      <c r="Z25">
        <v>0.99705026313614287</v>
      </c>
      <c r="AA25">
        <v>0.96459696089713298</v>
      </c>
      <c r="AB25">
        <v>0.98082361201663792</v>
      </c>
      <c r="AC25">
        <f t="shared" si="14"/>
        <v>0.98082361201663792</v>
      </c>
      <c r="AD25">
        <f t="shared" si="13"/>
        <v>1.6226651119504942E-2</v>
      </c>
    </row>
    <row r="26" spans="1:30" ht="15">
      <c r="A26" s="16">
        <v>18</v>
      </c>
      <c r="B26" s="11">
        <v>452246477</v>
      </c>
      <c r="C26" s="24">
        <v>417473054</v>
      </c>
      <c r="D26" s="11">
        <f t="shared" si="15"/>
        <v>434859765.5</v>
      </c>
      <c r="E26" s="11">
        <f>TREND(B84:B91,C84:C91,B26)</f>
        <v>0.13701487890755379</v>
      </c>
      <c r="F26" s="11">
        <f>TREND(B84:B91,C84:C91,C26)</f>
        <v>0.1272729927929625</v>
      </c>
      <c r="G26" s="11">
        <f>TREND(B84:B91,C84:C91,D26)</f>
        <v>0.13214393585025813</v>
      </c>
      <c r="H26" s="12">
        <v>101.1</v>
      </c>
      <c r="I26" s="11">
        <v>0.5</v>
      </c>
      <c r="J26" s="11">
        <v>2</v>
      </c>
      <c r="K26" s="12">
        <v>2</v>
      </c>
      <c r="L26" s="11">
        <f t="shared" si="1"/>
        <v>6.8507439453776894E-2</v>
      </c>
      <c r="M26" s="11">
        <f t="shared" si="2"/>
        <v>3.4253719726888447E-2</v>
      </c>
      <c r="N26" s="11">
        <f t="shared" si="3"/>
        <v>50.55</v>
      </c>
      <c r="O26" s="11">
        <f t="shared" si="4"/>
        <v>1.7315255321942109</v>
      </c>
      <c r="P26" s="11">
        <f t="shared" si="5"/>
        <v>6.3636496396481251E-2</v>
      </c>
      <c r="Q26" s="11">
        <f t="shared" si="6"/>
        <v>3.1818248198240626E-2</v>
      </c>
      <c r="R26" s="11">
        <f t="shared" si="7"/>
        <v>50.55</v>
      </c>
      <c r="S26" s="11">
        <f t="shared" si="8"/>
        <v>1.6084124464210636</v>
      </c>
      <c r="T26">
        <f t="shared" si="9"/>
        <v>6.6071967925129066E-2</v>
      </c>
      <c r="U26">
        <f t="shared" si="10"/>
        <v>3.3035983962564533E-2</v>
      </c>
      <c r="V26">
        <f t="shared" si="11"/>
        <v>50.55</v>
      </c>
      <c r="W26">
        <f t="shared" si="12"/>
        <v>1.669968989307637</v>
      </c>
      <c r="Z26">
        <v>1.7315255321942109</v>
      </c>
      <c r="AA26">
        <v>1.6084124464210636</v>
      </c>
      <c r="AB26">
        <v>1.669968989307637</v>
      </c>
      <c r="AC26">
        <f t="shared" si="14"/>
        <v>1.6699689893076373</v>
      </c>
      <c r="AD26">
        <f t="shared" si="13"/>
        <v>6.155654288657364E-2</v>
      </c>
    </row>
    <row r="27" spans="1:30" ht="15">
      <c r="A27" s="16">
        <v>19</v>
      </c>
      <c r="B27" s="11">
        <v>354548489</v>
      </c>
      <c r="C27" s="24">
        <v>359011314</v>
      </c>
      <c r="D27" s="11">
        <f t="shared" si="15"/>
        <v>356779901.5</v>
      </c>
      <c r="E27" s="11">
        <f>TREND(B84:B91,C84:C91,B27)</f>
        <v>0.10964447385077503</v>
      </c>
      <c r="F27" s="11">
        <f>TREND(B84:B91,C84:C91,C27)</f>
        <v>0.11089474860512841</v>
      </c>
      <c r="G27" s="11">
        <f>TREND(B84:B91,C84:C91,D27)</f>
        <v>0.11026961122795172</v>
      </c>
      <c r="H27" s="12">
        <v>75.2</v>
      </c>
      <c r="I27" s="11">
        <v>0.5</v>
      </c>
      <c r="J27" s="11">
        <v>2</v>
      </c>
      <c r="K27" s="12">
        <v>2</v>
      </c>
      <c r="L27" s="11">
        <f t="shared" si="1"/>
        <v>5.4822236925387513E-2</v>
      </c>
      <c r="M27" s="11">
        <f t="shared" si="2"/>
        <v>2.7411118462693757E-2</v>
      </c>
      <c r="N27" s="11">
        <f t="shared" si="3"/>
        <v>37.6</v>
      </c>
      <c r="O27" s="11">
        <f t="shared" si="4"/>
        <v>1.0306580541972852</v>
      </c>
      <c r="P27" s="11">
        <f t="shared" si="5"/>
        <v>5.5447374302564204E-2</v>
      </c>
      <c r="Q27" s="11">
        <f t="shared" si="6"/>
        <v>2.7723687151282102E-2</v>
      </c>
      <c r="R27" s="11">
        <f t="shared" si="7"/>
        <v>37.6</v>
      </c>
      <c r="S27" s="11">
        <f t="shared" si="8"/>
        <v>1.0424106368882071</v>
      </c>
      <c r="T27">
        <f t="shared" si="9"/>
        <v>5.5134805613975858E-2</v>
      </c>
      <c r="U27">
        <f t="shared" si="10"/>
        <v>2.7567402806987929E-2</v>
      </c>
      <c r="V27">
        <f t="shared" si="11"/>
        <v>37.6</v>
      </c>
      <c r="W27">
        <f t="shared" si="12"/>
        <v>1.0365343455427463</v>
      </c>
      <c r="Z27">
        <v>1.0306580541972852</v>
      </c>
      <c r="AA27">
        <v>1.0424106368882071</v>
      </c>
      <c r="AB27">
        <v>1.0365343455427463</v>
      </c>
      <c r="AC27">
        <f t="shared" si="14"/>
        <v>1.036534345542746</v>
      </c>
      <c r="AD27">
        <f t="shared" si="13"/>
        <v>5.8762913454609711E-3</v>
      </c>
    </row>
    <row r="28" spans="1:30" ht="15">
      <c r="A28" s="16">
        <v>20</v>
      </c>
      <c r="B28" s="11">
        <v>1200157407</v>
      </c>
      <c r="C28" s="11">
        <v>1194746433</v>
      </c>
      <c r="D28" s="11">
        <f t="shared" si="15"/>
        <v>1197451920</v>
      </c>
      <c r="E28" s="11">
        <f>TREND(B84:B91,C84:C91,B28)</f>
        <v>0.34654452756820087</v>
      </c>
      <c r="F28" s="11">
        <f>TREND(B84:B91,C84:C91,C28)</f>
        <v>0.34502862582689076</v>
      </c>
      <c r="G28" s="11">
        <f>TREND(B84:B91,C84:C91,D28)</f>
        <v>0.34578657669754587</v>
      </c>
      <c r="H28" s="12">
        <v>113</v>
      </c>
      <c r="I28" s="11">
        <v>0.5</v>
      </c>
      <c r="J28" s="11">
        <v>2</v>
      </c>
      <c r="K28" s="12">
        <v>2.5</v>
      </c>
      <c r="L28" s="11">
        <f t="shared" si="1"/>
        <v>0.17327226378410043</v>
      </c>
      <c r="M28" s="11">
        <f t="shared" si="2"/>
        <v>8.6636131892050217E-2</v>
      </c>
      <c r="N28" s="11">
        <f t="shared" si="3"/>
        <v>45.2</v>
      </c>
      <c r="O28" s="11">
        <f t="shared" si="4"/>
        <v>3.9159531615206702</v>
      </c>
      <c r="P28" s="11">
        <f t="shared" si="5"/>
        <v>0.17251431291344538</v>
      </c>
      <c r="Q28" s="11">
        <f t="shared" si="6"/>
        <v>8.6257156456722689E-2</v>
      </c>
      <c r="R28" s="11">
        <f t="shared" si="7"/>
        <v>45.2</v>
      </c>
      <c r="S28" s="11">
        <f t="shared" si="8"/>
        <v>3.8988234718438659</v>
      </c>
      <c r="T28">
        <f t="shared" si="9"/>
        <v>0.17289328834877293</v>
      </c>
      <c r="U28">
        <f t="shared" si="10"/>
        <v>8.6446644174386467E-2</v>
      </c>
      <c r="V28">
        <f t="shared" si="11"/>
        <v>45.2</v>
      </c>
      <c r="W28">
        <f t="shared" si="12"/>
        <v>3.9073883166822685</v>
      </c>
      <c r="Z28">
        <v>3.9159531615206702</v>
      </c>
      <c r="AA28">
        <v>3.8988234718438659</v>
      </c>
      <c r="AB28">
        <v>3.9073883166822685</v>
      </c>
      <c r="AC28">
        <f t="shared" si="14"/>
        <v>3.9073883166822685</v>
      </c>
      <c r="AD28">
        <f t="shared" si="13"/>
        <v>8.5648448384021414E-3</v>
      </c>
    </row>
    <row r="29" spans="1:30" ht="15">
      <c r="A29" s="16">
        <v>21</v>
      </c>
      <c r="B29" s="11">
        <v>921257037</v>
      </c>
      <c r="C29" s="11">
        <v>894104402</v>
      </c>
      <c r="D29" s="11">
        <f t="shared" si="15"/>
        <v>907680719.5</v>
      </c>
      <c r="E29" s="11">
        <f>TREND(B84:B91,C84:C91,B29)</f>
        <v>0.26840969333409703</v>
      </c>
      <c r="F29" s="11">
        <f>TREND(B84:B91,C84:C91,C29)</f>
        <v>0.26080279544886242</v>
      </c>
      <c r="G29" s="11">
        <f>TREND(B84:B91,C84:C91,D29)</f>
        <v>0.26460624439147973</v>
      </c>
      <c r="H29" s="12">
        <v>82.6</v>
      </c>
      <c r="I29" s="11">
        <v>0.5</v>
      </c>
      <c r="J29" s="11">
        <v>2</v>
      </c>
      <c r="K29" s="12">
        <v>1.5</v>
      </c>
      <c r="L29" s="11">
        <f t="shared" si="1"/>
        <v>0.13420484666704852</v>
      </c>
      <c r="M29" s="11">
        <f t="shared" si="2"/>
        <v>6.7102423333524258E-2</v>
      </c>
      <c r="N29" s="11">
        <f t="shared" si="3"/>
        <v>55.066666666666663</v>
      </c>
      <c r="O29" s="11">
        <f t="shared" si="4"/>
        <v>3.6951067782327356</v>
      </c>
      <c r="P29" s="11">
        <f t="shared" si="5"/>
        <v>0.13040139772443121</v>
      </c>
      <c r="Q29" s="11">
        <f t="shared" si="6"/>
        <v>6.5200698862215606E-2</v>
      </c>
      <c r="R29" s="11">
        <f t="shared" si="7"/>
        <v>55.066666666666663</v>
      </c>
      <c r="S29" s="11">
        <f t="shared" si="8"/>
        <v>3.5903851506793392</v>
      </c>
      <c r="T29">
        <f t="shared" si="9"/>
        <v>0.13230312219573986</v>
      </c>
      <c r="U29">
        <f t="shared" si="10"/>
        <v>6.6151561097869932E-2</v>
      </c>
      <c r="V29">
        <f t="shared" si="11"/>
        <v>55.066666666666663</v>
      </c>
      <c r="W29">
        <f t="shared" si="12"/>
        <v>3.6427459644560374</v>
      </c>
      <c r="Z29">
        <v>3.6951067782327356</v>
      </c>
      <c r="AA29">
        <v>3.5903851506793392</v>
      </c>
      <c r="AB29">
        <v>3.6427459644560374</v>
      </c>
      <c r="AC29">
        <f t="shared" si="14"/>
        <v>3.6427459644560378</v>
      </c>
      <c r="AD29">
        <f t="shared" si="13"/>
        <v>5.2360813776698212E-2</v>
      </c>
    </row>
    <row r="30" spans="1:30" ht="15">
      <c r="A30" s="16">
        <v>22</v>
      </c>
      <c r="B30" s="11">
        <v>370868858</v>
      </c>
      <c r="C30" s="11">
        <v>375065788</v>
      </c>
      <c r="D30" s="11">
        <f t="shared" si="15"/>
        <v>372967323</v>
      </c>
      <c r="E30" s="11">
        <f>TREND(B84:B91,C84:C91,B30)</f>
        <v>0.11421667763255706</v>
      </c>
      <c r="F30" s="11">
        <f>TREND(B84:B91,C84:C91,C30)</f>
        <v>0.11539246104884344</v>
      </c>
      <c r="G30" s="11">
        <f>TREND(B84:B91,C84:C91,D30)</f>
        <v>0.11480456934070025</v>
      </c>
      <c r="H30" s="12">
        <v>127.7</v>
      </c>
      <c r="I30" s="11">
        <v>0.5</v>
      </c>
      <c r="J30" s="11">
        <v>2</v>
      </c>
      <c r="K30" s="12">
        <v>2</v>
      </c>
      <c r="L30" s="11">
        <f t="shared" si="1"/>
        <v>5.7108338816278532E-2</v>
      </c>
      <c r="M30" s="11">
        <f t="shared" si="2"/>
        <v>2.8554169408139266E-2</v>
      </c>
      <c r="N30" s="11">
        <f t="shared" si="3"/>
        <v>63.85</v>
      </c>
      <c r="O30" s="11">
        <f t="shared" si="4"/>
        <v>1.8231837167096923</v>
      </c>
      <c r="P30" s="11">
        <f t="shared" si="5"/>
        <v>5.7696230524421722E-2</v>
      </c>
      <c r="Q30" s="11">
        <f t="shared" si="6"/>
        <v>2.8848115262210861E-2</v>
      </c>
      <c r="R30" s="11">
        <f t="shared" si="7"/>
        <v>63.85</v>
      </c>
      <c r="S30" s="11">
        <f t="shared" si="8"/>
        <v>1.8419521594921635</v>
      </c>
      <c r="T30">
        <f t="shared" si="9"/>
        <v>5.7402284670350127E-2</v>
      </c>
      <c r="U30">
        <f t="shared" si="10"/>
        <v>2.8701142335175064E-2</v>
      </c>
      <c r="V30">
        <f t="shared" si="11"/>
        <v>63.85</v>
      </c>
      <c r="W30">
        <f t="shared" si="12"/>
        <v>1.8325679381009279</v>
      </c>
      <c r="Z30">
        <v>1.8231837167096923</v>
      </c>
      <c r="AA30">
        <v>1.8419521594921635</v>
      </c>
      <c r="AB30">
        <v>1.8325679381009279</v>
      </c>
      <c r="AC30">
        <f t="shared" si="14"/>
        <v>1.8325679381009279</v>
      </c>
      <c r="AD30">
        <f t="shared" si="13"/>
        <v>9.3842213912356254E-3</v>
      </c>
    </row>
    <row r="31" spans="1:30" ht="15">
      <c r="A31" s="16">
        <v>23</v>
      </c>
      <c r="B31" s="11">
        <v>946600342</v>
      </c>
      <c r="C31" s="11">
        <v>951832175</v>
      </c>
      <c r="D31" s="11">
        <f t="shared" si="15"/>
        <v>949216258.5</v>
      </c>
      <c r="E31" s="11">
        <f>TREND(B84:B91,C84:C91,B31)</f>
        <v>0.27550970160988142</v>
      </c>
      <c r="F31" s="11">
        <f>TREND(B84:B91,C84:C91,C31)</f>
        <v>0.27697541642480084</v>
      </c>
      <c r="G31" s="11">
        <f>TREND(B84:B91,C84:C91,D31)</f>
        <v>0.27624255901734118</v>
      </c>
      <c r="H31" s="12">
        <v>95.9</v>
      </c>
      <c r="I31" s="11">
        <v>0.5</v>
      </c>
      <c r="J31" s="11">
        <v>2</v>
      </c>
      <c r="K31" s="12">
        <v>1.8</v>
      </c>
      <c r="L31" s="11">
        <f t="shared" si="1"/>
        <v>0.13775485080494071</v>
      </c>
      <c r="M31" s="11">
        <f t="shared" si="2"/>
        <v>6.8877425402470355E-2</v>
      </c>
      <c r="N31" s="11">
        <f t="shared" si="3"/>
        <v>53.277777777777779</v>
      </c>
      <c r="O31" s="11">
        <f t="shared" si="4"/>
        <v>3.6696361644982818</v>
      </c>
      <c r="P31" s="11">
        <f t="shared" si="5"/>
        <v>0.13848770821240042</v>
      </c>
      <c r="Q31" s="11">
        <f t="shared" si="6"/>
        <v>6.9243854106200209E-2</v>
      </c>
      <c r="R31" s="11">
        <f t="shared" si="7"/>
        <v>53.277777777777779</v>
      </c>
      <c r="S31" s="11">
        <f t="shared" si="8"/>
        <v>3.6891586715470002</v>
      </c>
      <c r="T31">
        <f t="shared" si="9"/>
        <v>0.13812127950867059</v>
      </c>
      <c r="U31">
        <f t="shared" si="10"/>
        <v>6.9060639754335296E-2</v>
      </c>
      <c r="V31">
        <f t="shared" si="11"/>
        <v>53.277777777777779</v>
      </c>
      <c r="W31">
        <f t="shared" si="12"/>
        <v>3.6793974180226416</v>
      </c>
      <c r="Z31">
        <v>3.6696361644982818</v>
      </c>
      <c r="AA31">
        <v>3.6891586715470002</v>
      </c>
      <c r="AB31">
        <v>3.6793974180226416</v>
      </c>
      <c r="AC31">
        <f t="shared" si="14"/>
        <v>3.6793974180226416</v>
      </c>
      <c r="AD31">
        <f t="shared" si="13"/>
        <v>9.7612535243591925E-3</v>
      </c>
    </row>
    <row r="32" spans="1:30" ht="15">
      <c r="A32" s="16">
        <v>24</v>
      </c>
      <c r="B32" s="11">
        <v>148939148</v>
      </c>
      <c r="C32" s="24">
        <v>124772109</v>
      </c>
      <c r="D32" s="11">
        <f t="shared" si="15"/>
        <v>136855628.5</v>
      </c>
      <c r="E32" s="11">
        <f>TREND(B84:B91,C84:C91,B32)</f>
        <v>5.204235673627159E-2</v>
      </c>
      <c r="F32" s="11">
        <f>TREND(B84:B91,C84:C91,C32)</f>
        <v>4.5271883157501781E-2</v>
      </c>
      <c r="G32" s="11">
        <f>TREND(B84:B91,C84:C91,D32)</f>
        <v>4.8657119946886686E-2</v>
      </c>
      <c r="H32" s="12">
        <v>63.3</v>
      </c>
      <c r="I32" s="11">
        <v>0.5</v>
      </c>
      <c r="J32" s="11">
        <v>2</v>
      </c>
      <c r="K32" s="12">
        <v>1.8</v>
      </c>
      <c r="L32" s="11">
        <f t="shared" si="1"/>
        <v>2.6021178368135795E-2</v>
      </c>
      <c r="M32" s="11">
        <f t="shared" si="2"/>
        <v>1.3010589184067898E-2</v>
      </c>
      <c r="N32" s="11">
        <f t="shared" si="3"/>
        <v>35.166666666666664</v>
      </c>
      <c r="O32" s="11">
        <f t="shared" si="4"/>
        <v>0.45753905297305436</v>
      </c>
      <c r="P32" s="11">
        <f t="shared" si="5"/>
        <v>2.2635941578750891E-2</v>
      </c>
      <c r="Q32" s="11">
        <f t="shared" si="6"/>
        <v>1.1317970789375445E-2</v>
      </c>
      <c r="R32" s="11">
        <f t="shared" si="7"/>
        <v>35.166666666666664</v>
      </c>
      <c r="S32" s="11">
        <f t="shared" si="8"/>
        <v>0.39801530609303648</v>
      </c>
      <c r="T32">
        <f t="shared" si="9"/>
        <v>2.4328559973443343E-2</v>
      </c>
      <c r="U32">
        <f t="shared" si="10"/>
        <v>1.2164279986721671E-2</v>
      </c>
      <c r="V32">
        <f t="shared" si="11"/>
        <v>35.166666666666664</v>
      </c>
      <c r="W32">
        <f t="shared" si="12"/>
        <v>0.42777717953304539</v>
      </c>
      <c r="Z32">
        <v>0.45753905297305436</v>
      </c>
      <c r="AA32">
        <v>0.39801530609303648</v>
      </c>
      <c r="AB32">
        <v>0.42777717953304539</v>
      </c>
      <c r="AC32">
        <f t="shared" si="14"/>
        <v>0.42777717953304539</v>
      </c>
      <c r="AD32">
        <f t="shared" si="13"/>
        <v>2.976187344000894E-2</v>
      </c>
    </row>
    <row r="33" spans="1:30" ht="15">
      <c r="A33" s="16">
        <v>25</v>
      </c>
      <c r="B33" s="11">
        <v>1308216856</v>
      </c>
      <c r="C33" s="11">
        <v>1345893991</v>
      </c>
      <c r="D33" s="11">
        <f t="shared" si="15"/>
        <v>1327055423.5</v>
      </c>
      <c r="E33" s="11">
        <f>TREND(B84:B91,C84:C91,B33)</f>
        <v>0.37681772919587753</v>
      </c>
      <c r="F33" s="11">
        <f>TREND(B84:B91,C84:C91,C33)</f>
        <v>0.38737309955139532</v>
      </c>
      <c r="G33" s="11">
        <f>TREND(B84:B91,C84:C91,D33)</f>
        <v>0.38209541437363637</v>
      </c>
      <c r="H33" s="12">
        <v>77.7</v>
      </c>
      <c r="I33" s="11">
        <v>0.5</v>
      </c>
      <c r="J33" s="11">
        <v>2</v>
      </c>
      <c r="K33" s="12">
        <v>1.9</v>
      </c>
      <c r="L33" s="11">
        <f t="shared" si="1"/>
        <v>0.18840886459793876</v>
      </c>
      <c r="M33" s="11">
        <f t="shared" si="2"/>
        <v>9.4204432298969382E-2</v>
      </c>
      <c r="N33" s="11">
        <f t="shared" si="3"/>
        <v>40.894736842105267</v>
      </c>
      <c r="O33" s="11">
        <f t="shared" si="4"/>
        <v>3.8524654682262747</v>
      </c>
      <c r="P33" s="11">
        <f t="shared" si="5"/>
        <v>0.19368654977569766</v>
      </c>
      <c r="Q33" s="11">
        <f t="shared" si="6"/>
        <v>9.6843274887848829E-2</v>
      </c>
      <c r="R33" s="11">
        <f t="shared" si="7"/>
        <v>40.894736842105267</v>
      </c>
      <c r="S33" s="11">
        <f t="shared" si="8"/>
        <v>3.9603802414662392</v>
      </c>
      <c r="T33">
        <f t="shared" si="9"/>
        <v>0.19104770718681818</v>
      </c>
      <c r="U33">
        <f t="shared" si="10"/>
        <v>9.5523853593409092E-2</v>
      </c>
      <c r="V33">
        <f t="shared" si="11"/>
        <v>40.894736842105267</v>
      </c>
      <c r="W33">
        <f t="shared" si="12"/>
        <v>3.9064228548462565</v>
      </c>
      <c r="Z33">
        <v>3.8524654682262747</v>
      </c>
      <c r="AA33">
        <v>3.9603802414662392</v>
      </c>
      <c r="AB33">
        <v>3.9064228548462565</v>
      </c>
      <c r="AC33">
        <f t="shared" si="14"/>
        <v>3.906422854846257</v>
      </c>
      <c r="AD33">
        <f t="shared" si="13"/>
        <v>5.3957386619982284E-2</v>
      </c>
    </row>
    <row r="34" spans="1:30" ht="15">
      <c r="A34" s="16">
        <v>26</v>
      </c>
      <c r="B34" s="11">
        <v>845695366</v>
      </c>
      <c r="C34" s="11">
        <v>882923401</v>
      </c>
      <c r="D34" s="11">
        <f t="shared" si="15"/>
        <v>864309383.5</v>
      </c>
      <c r="E34" s="11">
        <f>TREND(B84:B91,C84:C91,B34)</f>
        <v>0.2472408485669248</v>
      </c>
      <c r="F34" s="11">
        <f>TREND(B84:B91,C84:C91,C34)</f>
        <v>0.25767040211533498</v>
      </c>
      <c r="G34" s="11">
        <f>TREND(B84:B91,C84:C91,D34)</f>
        <v>0.25245562534112986</v>
      </c>
      <c r="H34" s="12">
        <v>74.599999999999994</v>
      </c>
      <c r="I34" s="11">
        <v>0.5</v>
      </c>
      <c r="J34" s="11">
        <v>2</v>
      </c>
      <c r="K34" s="12">
        <v>1.6</v>
      </c>
      <c r="L34" s="11">
        <f t="shared" si="1"/>
        <v>0.1236204242834624</v>
      </c>
      <c r="M34" s="11">
        <f t="shared" si="2"/>
        <v>6.1810212141731199E-2</v>
      </c>
      <c r="N34" s="11">
        <f t="shared" si="3"/>
        <v>46.624999999999993</v>
      </c>
      <c r="O34" s="11">
        <f t="shared" si="4"/>
        <v>2.8819011411082167</v>
      </c>
      <c r="P34" s="11">
        <f t="shared" si="5"/>
        <v>0.12883520105766749</v>
      </c>
      <c r="Q34" s="11">
        <f t="shared" si="6"/>
        <v>6.4417600528833746E-2</v>
      </c>
      <c r="R34" s="11">
        <f t="shared" si="7"/>
        <v>46.624999999999993</v>
      </c>
      <c r="S34" s="11">
        <f t="shared" si="8"/>
        <v>3.003470624656873</v>
      </c>
      <c r="T34">
        <f t="shared" si="9"/>
        <v>0.12622781267056493</v>
      </c>
      <c r="U34">
        <f t="shared" si="10"/>
        <v>6.3113906335282466E-2</v>
      </c>
      <c r="V34">
        <f t="shared" si="11"/>
        <v>46.624999999999993</v>
      </c>
      <c r="W34">
        <f t="shared" si="12"/>
        <v>2.9426858828825444</v>
      </c>
      <c r="Z34">
        <v>2.8819011411082167</v>
      </c>
      <c r="AA34">
        <v>3.003470624656873</v>
      </c>
      <c r="AB34">
        <v>2.9426858828825444</v>
      </c>
      <c r="AC34">
        <f t="shared" si="14"/>
        <v>2.9426858828825448</v>
      </c>
      <c r="AD34">
        <f t="shared" si="13"/>
        <v>6.0784741774328133E-2</v>
      </c>
    </row>
    <row r="35" spans="1:30" ht="15">
      <c r="A35" s="16">
        <v>27</v>
      </c>
      <c r="B35" s="11">
        <v>291164966</v>
      </c>
      <c r="C35" s="11">
        <v>317443987</v>
      </c>
      <c r="D35" s="11">
        <f t="shared" si="15"/>
        <v>304304476.5</v>
      </c>
      <c r="E35" s="11">
        <f>TREND(B84:B91,C84:C91,B35)</f>
        <v>9.1887376351124844E-2</v>
      </c>
      <c r="F35" s="11">
        <f>TREND(B84:B91,C84:C91,C35)</f>
        <v>9.9249528468992362E-2</v>
      </c>
      <c r="G35" s="11">
        <f>TREND(B84:B91,C84:C91,D35)</f>
        <v>9.556845241005861E-2</v>
      </c>
      <c r="H35" s="12">
        <v>83.7</v>
      </c>
      <c r="I35" s="11">
        <v>0.5</v>
      </c>
      <c r="J35" s="11">
        <v>2</v>
      </c>
      <c r="K35" s="12">
        <v>1.9</v>
      </c>
      <c r="L35" s="11">
        <f t="shared" si="1"/>
        <v>4.5943688175562422E-2</v>
      </c>
      <c r="M35" s="11">
        <f t="shared" si="2"/>
        <v>2.2971844087781211E-2</v>
      </c>
      <c r="N35" s="11">
        <f t="shared" si="3"/>
        <v>44.05263157894737</v>
      </c>
      <c r="O35" s="11">
        <f t="shared" si="4"/>
        <v>1.011970184288046</v>
      </c>
      <c r="P35" s="11">
        <f t="shared" si="5"/>
        <v>4.9624764234496181E-2</v>
      </c>
      <c r="Q35" s="11">
        <f t="shared" si="6"/>
        <v>2.4812382117248091E-2</v>
      </c>
      <c r="R35" s="11">
        <f t="shared" si="7"/>
        <v>44.05263157894737</v>
      </c>
      <c r="S35" s="11">
        <f t="shared" si="8"/>
        <v>1.0930507280071922</v>
      </c>
      <c r="T35">
        <f t="shared" si="9"/>
        <v>4.7784226205029305E-2</v>
      </c>
      <c r="U35">
        <f t="shared" si="10"/>
        <v>2.3892113102514653E-2</v>
      </c>
      <c r="V35">
        <f t="shared" si="11"/>
        <v>44.05263157894737</v>
      </c>
      <c r="W35">
        <f t="shared" si="12"/>
        <v>1.0525104561476193</v>
      </c>
      <c r="Z35">
        <v>1.011970184288046</v>
      </c>
      <c r="AA35">
        <v>1.0930507280071922</v>
      </c>
      <c r="AB35">
        <v>1.0525104561476193</v>
      </c>
      <c r="AC35">
        <f t="shared" si="14"/>
        <v>1.0525104561476191</v>
      </c>
      <c r="AD35">
        <f t="shared" si="13"/>
        <v>4.0540271859573096E-2</v>
      </c>
    </row>
    <row r="36" spans="1:30" ht="15">
      <c r="A36" s="16">
        <v>28</v>
      </c>
      <c r="B36" s="11">
        <v>586289099</v>
      </c>
      <c r="C36" s="11">
        <v>561857930</v>
      </c>
      <c r="D36" s="11">
        <f t="shared" si="15"/>
        <v>574073514.5</v>
      </c>
      <c r="E36" s="11">
        <f>TREND(B84:B91,C84:C91,B36)</f>
        <v>0.17456734988589867</v>
      </c>
      <c r="F36" s="11">
        <f>TREND(B84:B91,C84:C91,C36)</f>
        <v>0.16772287943947947</v>
      </c>
      <c r="G36" s="11">
        <f>TREND(B84:B91,C84:C91,D36)</f>
        <v>0.17114511466268909</v>
      </c>
      <c r="H36" s="12">
        <v>94.3</v>
      </c>
      <c r="I36" s="11">
        <v>0.5</v>
      </c>
      <c r="J36" s="11">
        <v>2</v>
      </c>
      <c r="K36" s="12">
        <v>1.9</v>
      </c>
      <c r="L36" s="11">
        <f t="shared" si="1"/>
        <v>8.7283674942949335E-2</v>
      </c>
      <c r="M36" s="11">
        <f t="shared" si="2"/>
        <v>4.3641837471474668E-2</v>
      </c>
      <c r="N36" s="11">
        <f t="shared" si="3"/>
        <v>49.631578947368425</v>
      </c>
      <c r="O36" s="11">
        <f t="shared" si="4"/>
        <v>2.1660133018737167</v>
      </c>
      <c r="P36" s="11">
        <f t="shared" si="5"/>
        <v>8.3861439719739736E-2</v>
      </c>
      <c r="Q36" s="11">
        <f t="shared" si="6"/>
        <v>4.1930719859869868E-2</v>
      </c>
      <c r="R36" s="11">
        <f t="shared" si="7"/>
        <v>49.631578947368425</v>
      </c>
      <c r="S36" s="11">
        <f t="shared" si="8"/>
        <v>2.0810878330451206</v>
      </c>
      <c r="T36">
        <f t="shared" si="9"/>
        <v>8.5572557331344543E-2</v>
      </c>
      <c r="U36">
        <f t="shared" si="10"/>
        <v>4.2786278665672271E-2</v>
      </c>
      <c r="V36">
        <f t="shared" si="11"/>
        <v>49.631578947368425</v>
      </c>
      <c r="W36">
        <f t="shared" si="12"/>
        <v>2.1235505674594188</v>
      </c>
      <c r="Z36">
        <v>2.1660133018737167</v>
      </c>
      <c r="AA36">
        <v>2.0810878330451206</v>
      </c>
      <c r="AB36">
        <v>2.1235505674594188</v>
      </c>
      <c r="AC36">
        <f t="shared" si="14"/>
        <v>2.1235505674594188</v>
      </c>
      <c r="AD36">
        <f t="shared" si="13"/>
        <v>4.2462734414298042E-2</v>
      </c>
    </row>
    <row r="37" spans="1:30" ht="15">
      <c r="A37" s="16">
        <v>29</v>
      </c>
      <c r="B37" s="11">
        <v>300288030</v>
      </c>
      <c r="C37" s="11">
        <v>314089811</v>
      </c>
      <c r="D37" s="11">
        <f t="shared" si="15"/>
        <v>307188920.5</v>
      </c>
      <c r="E37" s="11">
        <f>TREND(B84:B91,C84:C91,B37)</f>
        <v>9.4443232025848839E-2</v>
      </c>
      <c r="F37" s="11">
        <f>TREND(B84:B91,C84:C91,C37)</f>
        <v>9.8309845291978254E-2</v>
      </c>
      <c r="G37" s="11">
        <f>TREND(B84:B91,C84:C91,D37)</f>
        <v>9.6376538658913546E-2</v>
      </c>
      <c r="H37" s="12">
        <v>87</v>
      </c>
      <c r="I37" s="11">
        <v>0.5</v>
      </c>
      <c r="J37" s="11">
        <v>2</v>
      </c>
      <c r="K37" s="12">
        <v>1.7</v>
      </c>
      <c r="L37" s="11">
        <f t="shared" si="1"/>
        <v>4.7221616012924419E-2</v>
      </c>
      <c r="M37" s="11">
        <f t="shared" si="2"/>
        <v>2.361080800646221E-2</v>
      </c>
      <c r="N37" s="11">
        <f t="shared" si="3"/>
        <v>51.176470588235297</v>
      </c>
      <c r="O37" s="11">
        <f t="shared" si="4"/>
        <v>1.2083178215071837</v>
      </c>
      <c r="P37" s="11">
        <f t="shared" si="5"/>
        <v>4.9154922645989127E-2</v>
      </c>
      <c r="Q37" s="11">
        <f t="shared" si="6"/>
        <v>2.4577461322994563E-2</v>
      </c>
      <c r="R37" s="11">
        <f t="shared" si="7"/>
        <v>51.176470588235297</v>
      </c>
      <c r="S37" s="11">
        <f t="shared" si="8"/>
        <v>1.2577877265297219</v>
      </c>
      <c r="T37">
        <f t="shared" si="9"/>
        <v>4.8188269329456773E-2</v>
      </c>
      <c r="U37">
        <f t="shared" si="10"/>
        <v>2.4094134664728387E-2</v>
      </c>
      <c r="V37">
        <f t="shared" si="11"/>
        <v>51.176470588235297</v>
      </c>
      <c r="W37">
        <f t="shared" si="12"/>
        <v>1.2330527740184527</v>
      </c>
      <c r="Z37">
        <v>1.2083178215071837</v>
      </c>
      <c r="AA37">
        <v>1.2577877265297219</v>
      </c>
      <c r="AB37">
        <v>1.2330527740184527</v>
      </c>
      <c r="AC37">
        <f t="shared" si="14"/>
        <v>1.2330527740184527</v>
      </c>
      <c r="AD37">
        <f t="shared" si="13"/>
        <v>2.4734952511269115E-2</v>
      </c>
    </row>
    <row r="38" spans="1:30" ht="15">
      <c r="A38" s="16">
        <v>30</v>
      </c>
      <c r="B38" s="11">
        <v>1081729102</v>
      </c>
      <c r="C38" s="11">
        <v>1096745187</v>
      </c>
      <c r="D38" s="11">
        <f t="shared" si="15"/>
        <v>1089237144.5</v>
      </c>
      <c r="E38" s="11">
        <f>TREND(B84:B91,C84:C91,B38)</f>
        <v>0.3133664576366304</v>
      </c>
      <c r="F38" s="11">
        <f>TREND(B84:B91,C84:C91,C38)</f>
        <v>0.31757326206761849</v>
      </c>
      <c r="G38" s="11">
        <f>TREND(B84:B91,C84:C91,D38)</f>
        <v>0.31546985985212439</v>
      </c>
      <c r="H38" s="12">
        <v>106.2</v>
      </c>
      <c r="I38" s="11">
        <v>0.5</v>
      </c>
      <c r="J38" s="11">
        <v>2</v>
      </c>
      <c r="K38" s="12">
        <v>1.8</v>
      </c>
      <c r="L38" s="11">
        <f t="shared" si="1"/>
        <v>0.1566832288183152</v>
      </c>
      <c r="M38" s="11">
        <f t="shared" si="2"/>
        <v>7.8341614409157601E-2</v>
      </c>
      <c r="N38" s="11">
        <f t="shared" si="3"/>
        <v>59</v>
      </c>
      <c r="O38" s="11">
        <f t="shared" si="4"/>
        <v>4.622155250140298</v>
      </c>
      <c r="P38" s="11">
        <f t="shared" si="5"/>
        <v>0.15878663103380924</v>
      </c>
      <c r="Q38" s="11">
        <f t="shared" si="6"/>
        <v>7.9393315516904622E-2</v>
      </c>
      <c r="R38" s="11">
        <f t="shared" si="7"/>
        <v>59</v>
      </c>
      <c r="S38" s="11">
        <f t="shared" si="8"/>
        <v>4.6842056154973726</v>
      </c>
      <c r="T38">
        <f t="shared" si="9"/>
        <v>0.1577349299260622</v>
      </c>
      <c r="U38">
        <f t="shared" si="10"/>
        <v>7.8867464963031098E-2</v>
      </c>
      <c r="V38">
        <f t="shared" si="11"/>
        <v>59</v>
      </c>
      <c r="W38">
        <f t="shared" si="12"/>
        <v>4.6531804328188349</v>
      </c>
      <c r="Z38">
        <v>4.622155250140298</v>
      </c>
      <c r="AA38">
        <v>4.6842056154973726</v>
      </c>
      <c r="AB38">
        <v>4.6531804328188349</v>
      </c>
      <c r="AC38">
        <f t="shared" si="14"/>
        <v>4.6531804328188358</v>
      </c>
      <c r="AD38">
        <f t="shared" si="13"/>
        <v>3.1025182678537266E-2</v>
      </c>
    </row>
    <row r="39" spans="1:30" ht="15">
      <c r="A39" s="16">
        <v>31</v>
      </c>
      <c r="B39" s="11">
        <v>414729587</v>
      </c>
      <c r="C39" s="11">
        <v>423680391</v>
      </c>
      <c r="D39" s="11">
        <f t="shared" si="15"/>
        <v>419204989</v>
      </c>
      <c r="E39" s="11">
        <f>TREND(B84:B91,C84:C91,B39)</f>
        <v>0.12650440170334964</v>
      </c>
      <c r="F39" s="11">
        <f>TREND(B84:B91,C84:C91,C39)</f>
        <v>0.12901199818592851</v>
      </c>
      <c r="G39" s="11">
        <f>TREND(B84:B91,C84:C91,D39)</f>
        <v>0.12775819994463908</v>
      </c>
      <c r="H39" s="12">
        <v>77</v>
      </c>
      <c r="I39" s="11">
        <v>0.5</v>
      </c>
      <c r="J39" s="11">
        <v>2</v>
      </c>
      <c r="K39" s="12">
        <v>1.6</v>
      </c>
      <c r="L39" s="11">
        <f t="shared" si="1"/>
        <v>6.3252200851674822E-2</v>
      </c>
      <c r="M39" s="11">
        <f t="shared" si="2"/>
        <v>3.1626100425837411E-2</v>
      </c>
      <c r="N39" s="11">
        <f t="shared" si="3"/>
        <v>48.125</v>
      </c>
      <c r="O39" s="11">
        <f t="shared" si="4"/>
        <v>1.5220060829934254</v>
      </c>
      <c r="P39" s="11">
        <f t="shared" si="5"/>
        <v>6.4505999092964256E-2</v>
      </c>
      <c r="Q39" s="11">
        <f t="shared" si="6"/>
        <v>3.2252999546482128E-2</v>
      </c>
      <c r="R39" s="11">
        <f t="shared" si="7"/>
        <v>48.125</v>
      </c>
      <c r="S39" s="11">
        <f t="shared" si="8"/>
        <v>1.5521756031744525</v>
      </c>
      <c r="T39">
        <f t="shared" si="9"/>
        <v>6.3879099972319539E-2</v>
      </c>
      <c r="U39">
        <f t="shared" si="10"/>
        <v>3.193954998615977E-2</v>
      </c>
      <c r="V39">
        <f t="shared" si="11"/>
        <v>48.125</v>
      </c>
      <c r="W39">
        <f t="shared" si="12"/>
        <v>1.537090843083939</v>
      </c>
      <c r="Z39">
        <v>1.5220060829934254</v>
      </c>
      <c r="AA39">
        <v>1.5521756031744525</v>
      </c>
      <c r="AB39">
        <v>1.537090843083939</v>
      </c>
      <c r="AC39">
        <f t="shared" si="14"/>
        <v>1.537090843083939</v>
      </c>
      <c r="AD39">
        <f t="shared" si="13"/>
        <v>1.5084760090513516E-2</v>
      </c>
    </row>
    <row r="40" spans="1:30" ht="15">
      <c r="A40" s="16">
        <v>32</v>
      </c>
      <c r="B40" s="11">
        <v>370245592</v>
      </c>
      <c r="C40" s="11">
        <v>398331597</v>
      </c>
      <c r="D40" s="11">
        <f t="shared" si="15"/>
        <v>384288594.5</v>
      </c>
      <c r="E40" s="11">
        <f>TREND(B84:B91,C84:C91,B40)</f>
        <v>0.11404206766128397</v>
      </c>
      <c r="F40" s="11">
        <f>TREND(B84:B91,C84:C91,C40)</f>
        <v>0.12191045214916835</v>
      </c>
      <c r="G40" s="11">
        <f>TREND(B84:B91,C84:C91,D40)</f>
        <v>0.11797625990522616</v>
      </c>
      <c r="H40" s="12">
        <v>99.4</v>
      </c>
      <c r="I40" s="11">
        <v>0.5</v>
      </c>
      <c r="J40" s="11">
        <v>2</v>
      </c>
      <c r="K40" s="12">
        <v>2</v>
      </c>
      <c r="L40" s="11">
        <f t="shared" si="1"/>
        <v>5.7021033830641984E-2</v>
      </c>
      <c r="M40" s="11">
        <f t="shared" si="2"/>
        <v>2.8510516915320992E-2</v>
      </c>
      <c r="N40" s="11">
        <f t="shared" si="3"/>
        <v>49.7</v>
      </c>
      <c r="O40" s="11">
        <f t="shared" si="4"/>
        <v>1.4169726906914535</v>
      </c>
      <c r="P40" s="11">
        <f t="shared" si="5"/>
        <v>6.0955226074584173E-2</v>
      </c>
      <c r="Q40" s="11">
        <f t="shared" si="6"/>
        <v>3.0477613037292087E-2</v>
      </c>
      <c r="R40" s="11">
        <f t="shared" si="7"/>
        <v>49.7</v>
      </c>
      <c r="S40" s="11">
        <f t="shared" si="8"/>
        <v>1.5147373679534168</v>
      </c>
      <c r="T40">
        <f t="shared" si="9"/>
        <v>5.8988129952613079E-2</v>
      </c>
      <c r="U40">
        <f t="shared" si="10"/>
        <v>2.9494064976306539E-2</v>
      </c>
      <c r="V40">
        <f t="shared" si="11"/>
        <v>49.7</v>
      </c>
      <c r="W40">
        <f t="shared" si="12"/>
        <v>1.4658550293224351</v>
      </c>
      <c r="Z40">
        <v>1.4169726906914535</v>
      </c>
      <c r="AA40">
        <v>1.5147373679534168</v>
      </c>
      <c r="AB40">
        <v>1.4658550293224351</v>
      </c>
      <c r="AC40">
        <f t="shared" si="14"/>
        <v>1.4658550293224348</v>
      </c>
      <c r="AD40">
        <f t="shared" si="13"/>
        <v>4.8882338630981681E-2</v>
      </c>
    </row>
    <row r="41" spans="1:30" ht="15">
      <c r="A41" s="16">
        <v>33</v>
      </c>
      <c r="B41" s="11">
        <v>95645646</v>
      </c>
      <c r="C41" s="11">
        <v>90909872</v>
      </c>
      <c r="D41" s="11">
        <f t="shared" si="15"/>
        <v>93277759</v>
      </c>
      <c r="E41" s="11">
        <f>TREND(B84:B91,C84:C91,B41)</f>
        <v>3.7112011019896654E-2</v>
      </c>
      <c r="F41" s="11">
        <f>TREND(B84:B91,C84:C91,C41)</f>
        <v>3.5785268726725161E-2</v>
      </c>
      <c r="G41" s="11">
        <f>TREND(B84:B91,C84:C91,D41)</f>
        <v>3.6448639873310908E-2</v>
      </c>
      <c r="H41" s="12">
        <v>102.1</v>
      </c>
      <c r="I41" s="11">
        <v>0.5</v>
      </c>
      <c r="J41" s="11">
        <v>2</v>
      </c>
      <c r="K41" s="12">
        <v>1.8</v>
      </c>
      <c r="L41" s="11">
        <f t="shared" si="1"/>
        <v>1.8556005509948327E-2</v>
      </c>
      <c r="M41" s="11">
        <f t="shared" si="2"/>
        <v>9.2780027549741635E-3</v>
      </c>
      <c r="N41" s="11">
        <f t="shared" si="3"/>
        <v>56.722222222222214</v>
      </c>
      <c r="O41" s="11">
        <f t="shared" si="4"/>
        <v>0.52626893404603448</v>
      </c>
      <c r="P41" s="11">
        <f t="shared" si="5"/>
        <v>1.7892634363362581E-2</v>
      </c>
      <c r="Q41" s="11">
        <f t="shared" si="6"/>
        <v>8.9463171816812903E-3</v>
      </c>
      <c r="R41" s="11">
        <f t="shared" si="7"/>
        <v>56.722222222222214</v>
      </c>
      <c r="S41" s="11">
        <f t="shared" si="8"/>
        <v>0.50745499124981086</v>
      </c>
      <c r="T41">
        <f t="shared" si="9"/>
        <v>1.8224319936655454E-2</v>
      </c>
      <c r="U41">
        <f t="shared" si="10"/>
        <v>9.1121599683277269E-3</v>
      </c>
      <c r="V41">
        <f t="shared" si="11"/>
        <v>56.722222222222214</v>
      </c>
      <c r="W41">
        <f t="shared" si="12"/>
        <v>0.51686196264792261</v>
      </c>
      <c r="Z41">
        <v>0.52626893404603448</v>
      </c>
      <c r="AA41">
        <v>0.50745499124981086</v>
      </c>
      <c r="AB41">
        <v>0.51686196264792261</v>
      </c>
      <c r="AC41">
        <f t="shared" si="14"/>
        <v>0.51686196264792272</v>
      </c>
      <c r="AD41">
        <f t="shared" si="13"/>
        <v>9.4069713981118075E-3</v>
      </c>
    </row>
    <row r="42" spans="1:30" ht="15">
      <c r="A42" s="16">
        <v>34</v>
      </c>
      <c r="B42" s="11">
        <v>103573833</v>
      </c>
      <c r="C42" s="11">
        <v>109646992</v>
      </c>
      <c r="D42" s="11">
        <f t="shared" si="15"/>
        <v>106610412.5</v>
      </c>
      <c r="E42" s="11">
        <f>TREND(B84:B91,C84:C91,B42)</f>
        <v>3.9333118066194148E-2</v>
      </c>
      <c r="F42" s="11">
        <f>TREND(B84:B91,C84:C91,C42)</f>
        <v>4.1034533061600417E-2</v>
      </c>
      <c r="G42" s="11">
        <f>TREND(B84:B91,C84:C91,D42)</f>
        <v>4.0183825563897282E-2</v>
      </c>
      <c r="H42" s="12">
        <v>106.9</v>
      </c>
      <c r="I42" s="11">
        <v>0.5</v>
      </c>
      <c r="J42" s="11">
        <v>2</v>
      </c>
      <c r="K42" s="12">
        <v>1.9</v>
      </c>
      <c r="L42" s="11">
        <f t="shared" si="1"/>
        <v>1.9666559033097074E-2</v>
      </c>
      <c r="M42" s="11">
        <f t="shared" si="2"/>
        <v>9.8332795165485369E-3</v>
      </c>
      <c r="N42" s="11">
        <f t="shared" si="3"/>
        <v>56.26315789473685</v>
      </c>
      <c r="O42" s="11">
        <f t="shared" si="4"/>
        <v>0.55325135806265202</v>
      </c>
      <c r="P42" s="11">
        <f t="shared" si="5"/>
        <v>2.0517266530800209E-2</v>
      </c>
      <c r="Q42" s="11">
        <f t="shared" si="6"/>
        <v>1.0258633265400104E-2</v>
      </c>
      <c r="R42" s="11">
        <f t="shared" si="7"/>
        <v>56.26315789473685</v>
      </c>
      <c r="S42" s="11">
        <f t="shared" si="8"/>
        <v>0.577183103195406</v>
      </c>
      <c r="T42">
        <f t="shared" si="9"/>
        <v>2.0091912781948641E-2</v>
      </c>
      <c r="U42">
        <f t="shared" si="10"/>
        <v>1.0045956390974321E-2</v>
      </c>
      <c r="V42">
        <f t="shared" si="11"/>
        <v>56.26315789473685</v>
      </c>
      <c r="W42">
        <f t="shared" si="12"/>
        <v>0.56521723062902895</v>
      </c>
      <c r="Z42">
        <v>0.55325135806265202</v>
      </c>
      <c r="AA42">
        <v>0.577183103195406</v>
      </c>
      <c r="AB42">
        <v>0.56521723062902895</v>
      </c>
      <c r="AC42">
        <f t="shared" si="14"/>
        <v>0.56521723062902895</v>
      </c>
      <c r="AD42">
        <f t="shared" si="13"/>
        <v>1.1965872566376989E-2</v>
      </c>
    </row>
    <row r="43" spans="1:30" ht="15">
      <c r="A43" s="16">
        <v>35</v>
      </c>
      <c r="B43" s="11">
        <v>533362584</v>
      </c>
      <c r="C43" s="11">
        <v>560034325</v>
      </c>
      <c r="D43" s="11">
        <f t="shared" si="15"/>
        <v>546698454.5</v>
      </c>
      <c r="E43" s="11">
        <f>TREND(B84:B91,C84:C91,B43)</f>
        <v>0.15973981675600785</v>
      </c>
      <c r="F43" s="11">
        <f>TREND(B84:B91,C84:C91,C43)</f>
        <v>0.16721199064294084</v>
      </c>
      <c r="G43" s="11">
        <f>TREND(B84:B91,C84:C91,D43)</f>
        <v>0.16347590369947435</v>
      </c>
      <c r="H43" s="12">
        <v>85.8</v>
      </c>
      <c r="I43" s="11">
        <v>0.5</v>
      </c>
      <c r="J43" s="11">
        <v>2</v>
      </c>
      <c r="K43" s="12">
        <v>2</v>
      </c>
      <c r="L43" s="11">
        <f t="shared" si="1"/>
        <v>7.9869908378003923E-2</v>
      </c>
      <c r="M43" s="11">
        <f t="shared" si="2"/>
        <v>3.9934954189001962E-2</v>
      </c>
      <c r="N43" s="11">
        <f t="shared" si="3"/>
        <v>42.9</v>
      </c>
      <c r="O43" s="11">
        <f t="shared" si="4"/>
        <v>1.7132095347081842</v>
      </c>
      <c r="P43" s="11">
        <f t="shared" si="5"/>
        <v>8.3605995321470422E-2</v>
      </c>
      <c r="Q43" s="11">
        <f t="shared" si="6"/>
        <v>4.1802997660735211E-2</v>
      </c>
      <c r="R43" s="11">
        <f t="shared" si="7"/>
        <v>42.9</v>
      </c>
      <c r="S43" s="11">
        <f t="shared" si="8"/>
        <v>1.7933485996455405</v>
      </c>
      <c r="T43">
        <f t="shared" si="9"/>
        <v>8.1737951849737173E-2</v>
      </c>
      <c r="U43">
        <f t="shared" si="10"/>
        <v>4.0868975924868586E-2</v>
      </c>
      <c r="V43">
        <f t="shared" si="11"/>
        <v>42.9</v>
      </c>
      <c r="W43">
        <f t="shared" si="12"/>
        <v>1.7532790671768623</v>
      </c>
      <c r="Z43">
        <v>1.7132095347081842</v>
      </c>
      <c r="AA43">
        <v>1.7933485996455405</v>
      </c>
      <c r="AB43">
        <v>1.7532790671768623</v>
      </c>
      <c r="AC43">
        <f t="shared" si="14"/>
        <v>1.7532790671768623</v>
      </c>
      <c r="AD43">
        <f t="shared" si="13"/>
        <v>4.0069532468678171E-2</v>
      </c>
    </row>
    <row r="44" spans="1:30" ht="15">
      <c r="A44" s="16">
        <v>36</v>
      </c>
      <c r="B44" s="11">
        <v>919360667</v>
      </c>
      <c r="C44" s="11">
        <v>926710406</v>
      </c>
      <c r="D44" s="11">
        <f t="shared" si="15"/>
        <v>923035536.5</v>
      </c>
      <c r="E44" s="11">
        <f>TREND(B84:B91,C84:C91,B44)</f>
        <v>0.26787841918915223</v>
      </c>
      <c r="F44" s="11">
        <f>TREND(B84:B91,C84:C91,C44)</f>
        <v>0.269937472170792</v>
      </c>
      <c r="G44" s="11">
        <f>TREND(B84:B91,C84:C91,D44)</f>
        <v>0.26890794567997212</v>
      </c>
      <c r="H44" s="12">
        <v>79.900000000000006</v>
      </c>
      <c r="I44" s="11">
        <v>0.5</v>
      </c>
      <c r="J44" s="11">
        <v>2</v>
      </c>
      <c r="K44" s="12">
        <v>1.8</v>
      </c>
      <c r="L44" s="11">
        <f t="shared" si="1"/>
        <v>0.13393920959457611</v>
      </c>
      <c r="M44" s="11">
        <f t="shared" si="2"/>
        <v>6.6969604797288057E-2</v>
      </c>
      <c r="N44" s="11">
        <f t="shared" si="3"/>
        <v>44.388888888888893</v>
      </c>
      <c r="O44" s="11">
        <f t="shared" si="4"/>
        <v>2.9727063462796202</v>
      </c>
      <c r="P44" s="11">
        <f t="shared" si="5"/>
        <v>0.134968736085396</v>
      </c>
      <c r="Q44" s="11">
        <f t="shared" si="6"/>
        <v>6.7484368042698001E-2</v>
      </c>
      <c r="R44" s="11">
        <f t="shared" si="7"/>
        <v>44.388888888888893</v>
      </c>
      <c r="S44" s="11">
        <f t="shared" si="8"/>
        <v>2.9955561147842058</v>
      </c>
      <c r="T44">
        <f t="shared" si="9"/>
        <v>0.13445397283998606</v>
      </c>
      <c r="U44">
        <f t="shared" si="10"/>
        <v>6.7226986419993029E-2</v>
      </c>
      <c r="V44">
        <f t="shared" si="11"/>
        <v>44.388888888888893</v>
      </c>
      <c r="W44">
        <f t="shared" si="12"/>
        <v>2.9841312305319132</v>
      </c>
      <c r="Z44">
        <v>2.9727063462796202</v>
      </c>
      <c r="AA44">
        <v>2.9955561147842058</v>
      </c>
      <c r="AB44">
        <v>2.9841312305319132</v>
      </c>
      <c r="AC44">
        <f t="shared" si="14"/>
        <v>2.9841312305319132</v>
      </c>
      <c r="AD44">
        <f t="shared" si="13"/>
        <v>1.1424884252292822E-2</v>
      </c>
    </row>
    <row r="45" spans="1:30" ht="15">
      <c r="A45" s="16">
        <v>37</v>
      </c>
      <c r="B45" s="11">
        <v>953068819</v>
      </c>
      <c r="C45" s="11">
        <v>971424549</v>
      </c>
      <c r="D45" s="11">
        <f t="shared" si="15"/>
        <v>962246684</v>
      </c>
      <c r="E45" s="11">
        <f>TREND(B84:B91,C84:C91,B45)</f>
        <v>0.27732186621239563</v>
      </c>
      <c r="F45" s="11">
        <f>TREND(B84:B91,C84:C91,C45)</f>
        <v>0.28246428291408721</v>
      </c>
      <c r="G45" s="11">
        <f>TREND(B84:B91,C84:C91,D45)</f>
        <v>0.27989307456324142</v>
      </c>
      <c r="H45" s="12">
        <v>110.3</v>
      </c>
      <c r="I45" s="11">
        <v>0.5</v>
      </c>
      <c r="J45" s="11">
        <v>2</v>
      </c>
      <c r="K45" s="12">
        <v>2.1</v>
      </c>
      <c r="L45" s="11">
        <f t="shared" si="1"/>
        <v>0.13866093310619781</v>
      </c>
      <c r="M45" s="11">
        <f t="shared" si="2"/>
        <v>6.9330466553098907E-2</v>
      </c>
      <c r="N45" s="11">
        <f t="shared" si="3"/>
        <v>52.523809523809518</v>
      </c>
      <c r="O45" s="11">
        <f t="shared" si="4"/>
        <v>3.6415002194318138</v>
      </c>
      <c r="P45" s="11">
        <f t="shared" si="5"/>
        <v>0.1412321414570436</v>
      </c>
      <c r="Q45" s="11">
        <f t="shared" si="6"/>
        <v>7.0616070728521801E-2</v>
      </c>
      <c r="R45" s="11">
        <f t="shared" si="7"/>
        <v>52.523809523809518</v>
      </c>
      <c r="S45" s="11">
        <f t="shared" si="8"/>
        <v>3.7090250482647398</v>
      </c>
      <c r="T45">
        <f t="shared" si="9"/>
        <v>0.13994653728162071</v>
      </c>
      <c r="U45">
        <f t="shared" si="10"/>
        <v>6.9973268640810354E-2</v>
      </c>
      <c r="V45">
        <f t="shared" si="11"/>
        <v>52.523809523809518</v>
      </c>
      <c r="W45">
        <f t="shared" si="12"/>
        <v>3.675262633848277</v>
      </c>
      <c r="Z45">
        <v>3.6415002194318138</v>
      </c>
      <c r="AA45">
        <v>3.7090250482647398</v>
      </c>
      <c r="AB45">
        <v>3.675262633848277</v>
      </c>
      <c r="AC45">
        <f t="shared" si="14"/>
        <v>3.675262633848277</v>
      </c>
      <c r="AD45">
        <f t="shared" si="13"/>
        <v>3.3762414416462994E-2</v>
      </c>
    </row>
    <row r="46" spans="1:30" ht="15">
      <c r="A46" s="16">
        <v>38</v>
      </c>
      <c r="B46" s="11">
        <v>1619134691</v>
      </c>
      <c r="C46" s="11">
        <v>1611991809</v>
      </c>
      <c r="D46" s="11">
        <f t="shared" si="15"/>
        <v>1615563250</v>
      </c>
      <c r="E46" s="11">
        <f>TREND(B84:B91,C84:C91,B46)</f>
        <v>0.46392235906119983</v>
      </c>
      <c r="F46" s="11">
        <f>TREND(B84:B91,C84:C91,C46)</f>
        <v>0.46192125773234982</v>
      </c>
      <c r="G46" s="11">
        <f>TREND(B84:B91,C84:C91,D46)</f>
        <v>0.46292180839677488</v>
      </c>
      <c r="H46" s="12">
        <v>81.2</v>
      </c>
      <c r="I46" s="11">
        <v>0.5</v>
      </c>
      <c r="J46" s="11">
        <v>2</v>
      </c>
      <c r="K46" s="12">
        <v>1.9</v>
      </c>
      <c r="L46" s="11">
        <f t="shared" si="1"/>
        <v>0.23196117953059991</v>
      </c>
      <c r="M46" s="11">
        <f t="shared" si="2"/>
        <v>0.11598058976529996</v>
      </c>
      <c r="N46" s="11">
        <f t="shared" si="3"/>
        <v>42.736842105263165</v>
      </c>
      <c r="O46" s="11">
        <f t="shared" si="4"/>
        <v>4.9566441520749249</v>
      </c>
      <c r="P46" s="11">
        <f t="shared" si="5"/>
        <v>0.23096062886617491</v>
      </c>
      <c r="Q46" s="11">
        <f t="shared" si="6"/>
        <v>0.11548031443308746</v>
      </c>
      <c r="R46" s="11">
        <f t="shared" si="7"/>
        <v>42.736842105263165</v>
      </c>
      <c r="S46" s="11">
        <f t="shared" si="8"/>
        <v>4.9352639641930018</v>
      </c>
      <c r="T46">
        <f t="shared" si="9"/>
        <v>0.23146090419838744</v>
      </c>
      <c r="U46">
        <f t="shared" si="10"/>
        <v>0.11573045209919372</v>
      </c>
      <c r="V46">
        <f t="shared" si="11"/>
        <v>42.736842105263165</v>
      </c>
      <c r="W46">
        <f t="shared" si="12"/>
        <v>4.9459540581339638</v>
      </c>
      <c r="Z46">
        <v>4.9566441520749249</v>
      </c>
      <c r="AA46">
        <v>4.9352639641930018</v>
      </c>
      <c r="AB46">
        <v>4.9459540581339638</v>
      </c>
      <c r="AC46">
        <f t="shared" si="14"/>
        <v>4.9459540581339638</v>
      </c>
      <c r="AD46">
        <f t="shared" si="13"/>
        <v>1.0690093940961543E-2</v>
      </c>
    </row>
    <row r="47" spans="1:30" ht="15">
      <c r="A47" s="16">
        <v>39</v>
      </c>
      <c r="B47" s="11">
        <v>1244236022</v>
      </c>
      <c r="C47" s="11">
        <v>1285119880</v>
      </c>
      <c r="D47" s="11">
        <f t="shared" si="15"/>
        <v>1264677951</v>
      </c>
      <c r="E47" s="11">
        <f>TREND(B84:B91,C84:C91,B47)</f>
        <v>0.35889329310154849</v>
      </c>
      <c r="F47" s="11">
        <f>TREND(B84:B91,C84:C91,C47)</f>
        <v>0.37034703720264317</v>
      </c>
      <c r="G47" s="11">
        <f>TREND(B84:B91,C84:C91,D47)</f>
        <v>0.36462016515209583</v>
      </c>
      <c r="H47" s="12">
        <v>58.8</v>
      </c>
      <c r="I47" s="11">
        <v>0.5</v>
      </c>
      <c r="J47" s="11">
        <v>2</v>
      </c>
      <c r="K47" s="12">
        <v>1.7</v>
      </c>
      <c r="L47" s="11">
        <f t="shared" si="1"/>
        <v>0.17944664655077425</v>
      </c>
      <c r="M47" s="11">
        <f t="shared" si="2"/>
        <v>8.9723323275387123E-2</v>
      </c>
      <c r="N47" s="11">
        <f t="shared" si="3"/>
        <v>34.588235294117645</v>
      </c>
      <c r="O47" s="11">
        <f t="shared" si="4"/>
        <v>3.1033714168192721</v>
      </c>
      <c r="P47" s="11">
        <f t="shared" si="5"/>
        <v>0.18517351860132159</v>
      </c>
      <c r="Q47" s="11">
        <f t="shared" si="6"/>
        <v>9.2586759300660793E-2</v>
      </c>
      <c r="R47" s="11">
        <f t="shared" si="7"/>
        <v>34.588235294117645</v>
      </c>
      <c r="S47" s="11">
        <f t="shared" si="8"/>
        <v>3.2024126158110908</v>
      </c>
      <c r="T47">
        <f t="shared" si="9"/>
        <v>0.18231008257604792</v>
      </c>
      <c r="U47">
        <f t="shared" si="10"/>
        <v>9.1155041288023958E-2</v>
      </c>
      <c r="V47">
        <f t="shared" si="11"/>
        <v>34.588235294117645</v>
      </c>
      <c r="W47">
        <f t="shared" si="12"/>
        <v>3.1528920163151812</v>
      </c>
      <c r="Z47">
        <v>3.1033714168192721</v>
      </c>
      <c r="AA47">
        <v>3.2024126158110908</v>
      </c>
      <c r="AB47">
        <v>3.1528920163151812</v>
      </c>
      <c r="AC47">
        <f t="shared" si="14"/>
        <v>3.1528920163151817</v>
      </c>
      <c r="AD47">
        <f t="shared" si="13"/>
        <v>4.9520599495909368E-2</v>
      </c>
    </row>
    <row r="48" spans="1:30" ht="15">
      <c r="A48" s="16">
        <v>40</v>
      </c>
      <c r="B48" s="11">
        <v>92792099</v>
      </c>
      <c r="C48" s="11">
        <v>94059041</v>
      </c>
      <c r="D48" s="11">
        <f t="shared" si="15"/>
        <v>93425570</v>
      </c>
      <c r="E48" s="11">
        <f>TREND(B84:B91,C84:C91,B48)</f>
        <v>3.631258066480525E-2</v>
      </c>
      <c r="F48" s="11">
        <f>TREND(B84:B91,C84:C91,C48)</f>
        <v>3.6667518534390098E-2</v>
      </c>
      <c r="G48" s="11">
        <f>TREND(B84:B91,C84:C91,D48)</f>
        <v>3.6490049599597674E-2</v>
      </c>
      <c r="H48" s="12">
        <v>51.3</v>
      </c>
      <c r="I48" s="11">
        <v>0.5</v>
      </c>
      <c r="J48" s="11">
        <v>2</v>
      </c>
      <c r="K48" s="12">
        <v>1.2</v>
      </c>
      <c r="L48" s="11">
        <f t="shared" si="1"/>
        <v>1.8156290332402625E-2</v>
      </c>
      <c r="M48" s="11">
        <f t="shared" si="2"/>
        <v>9.0781451662013124E-3</v>
      </c>
      <c r="N48" s="11">
        <f t="shared" si="3"/>
        <v>42.75</v>
      </c>
      <c r="O48" s="11">
        <f t="shared" si="4"/>
        <v>0.38809070585510608</v>
      </c>
      <c r="P48" s="11">
        <f t="shared" si="5"/>
        <v>1.8333759267195049E-2</v>
      </c>
      <c r="Q48" s="11">
        <f t="shared" si="6"/>
        <v>9.1668796335975244E-3</v>
      </c>
      <c r="R48" s="11">
        <f t="shared" si="7"/>
        <v>42.75</v>
      </c>
      <c r="S48" s="11">
        <f t="shared" si="8"/>
        <v>0.39188410433629417</v>
      </c>
      <c r="T48">
        <f t="shared" si="9"/>
        <v>1.8245024799798837E-2</v>
      </c>
      <c r="U48">
        <f t="shared" si="10"/>
        <v>9.1225123998994184E-3</v>
      </c>
      <c r="V48">
        <f t="shared" si="11"/>
        <v>42.75</v>
      </c>
      <c r="W48">
        <f t="shared" si="12"/>
        <v>0.38998740509570012</v>
      </c>
      <c r="Z48">
        <v>0.38809070585510608</v>
      </c>
      <c r="AA48">
        <v>0.39188410433629417</v>
      </c>
      <c r="AB48">
        <v>0.38998740509570012</v>
      </c>
      <c r="AC48">
        <f t="shared" si="14"/>
        <v>0.38998740509570012</v>
      </c>
      <c r="AD48">
        <f t="shared" si="13"/>
        <v>1.8966992405940464E-3</v>
      </c>
    </row>
    <row r="49" spans="1:30" ht="15">
      <c r="A49" s="16">
        <v>41</v>
      </c>
      <c r="B49" s="11">
        <v>18443344</v>
      </c>
      <c r="C49" s="11">
        <v>186766633</v>
      </c>
      <c r="D49" s="11">
        <f t="shared" si="15"/>
        <v>102604988.5</v>
      </c>
      <c r="E49" s="11">
        <f>TREND(B84:B91,C84:C91,B49)</f>
        <v>1.5483538209834672E-2</v>
      </c>
      <c r="F49" s="11">
        <f>TREND(B84:B91,C84:C91,C49)</f>
        <v>6.2639848127079178E-2</v>
      </c>
      <c r="G49" s="11">
        <f>TREND(B84:B91,C84:C91,D49)</f>
        <v>3.9061693168456924E-2</v>
      </c>
      <c r="H49" s="12">
        <v>93.3</v>
      </c>
      <c r="I49" s="11">
        <v>0.5</v>
      </c>
      <c r="J49" s="11">
        <v>2</v>
      </c>
      <c r="K49" s="12">
        <v>1.6</v>
      </c>
      <c r="L49" s="11">
        <f t="shared" si="1"/>
        <v>7.741769104917336E-3</v>
      </c>
      <c r="M49" s="11">
        <f t="shared" si="2"/>
        <v>3.870884552458668E-3</v>
      </c>
      <c r="N49" s="11">
        <f t="shared" si="3"/>
        <v>58.312499999999993</v>
      </c>
      <c r="O49" s="11">
        <f t="shared" si="4"/>
        <v>0.22572095546524604</v>
      </c>
      <c r="P49" s="11">
        <f t="shared" si="5"/>
        <v>3.1319924063539589E-2</v>
      </c>
      <c r="Q49" s="11">
        <f t="shared" si="6"/>
        <v>1.5659962031769795E-2</v>
      </c>
      <c r="R49" s="11">
        <f t="shared" si="7"/>
        <v>58.312499999999993</v>
      </c>
      <c r="S49" s="11">
        <f t="shared" si="8"/>
        <v>0.91317153597757605</v>
      </c>
      <c r="T49">
        <f t="shared" si="9"/>
        <v>1.9530846584228462E-2</v>
      </c>
      <c r="U49">
        <f t="shared" si="10"/>
        <v>9.7654232921142309E-3</v>
      </c>
      <c r="V49">
        <f t="shared" si="11"/>
        <v>58.312499999999993</v>
      </c>
      <c r="W49">
        <f t="shared" si="12"/>
        <v>0.569446245721411</v>
      </c>
      <c r="Z49">
        <v>0.22572095546524604</v>
      </c>
      <c r="AA49">
        <v>0.91317153597757605</v>
      </c>
      <c r="AB49">
        <v>0.569446245721411</v>
      </c>
      <c r="AC49">
        <f t="shared" si="14"/>
        <v>0.569446245721411</v>
      </c>
      <c r="AD49">
        <f t="shared" si="13"/>
        <v>0.34372529025616494</v>
      </c>
    </row>
    <row r="50" spans="1:30" ht="15">
      <c r="A50" s="16">
        <v>42</v>
      </c>
      <c r="B50" s="11">
        <v>309228486</v>
      </c>
      <c r="C50" s="11">
        <v>496612987</v>
      </c>
      <c r="D50" s="11">
        <f t="shared" si="15"/>
        <v>402920736.5</v>
      </c>
      <c r="E50" s="11">
        <f>TREND(B84:B91,C84:C91,B50)</f>
        <v>9.6947929482999212E-2</v>
      </c>
      <c r="F50" s="11">
        <f>TREND(B84:B91,C84:C91,C50)</f>
        <v>0.14944429914961269</v>
      </c>
      <c r="G50" s="11">
        <f>TREND(B84:B91,C84:C91,D50)</f>
        <v>0.12319611431630595</v>
      </c>
      <c r="H50" s="12">
        <v>75.400000000000006</v>
      </c>
      <c r="I50" s="11">
        <v>0.5</v>
      </c>
      <c r="J50" s="11">
        <v>2</v>
      </c>
      <c r="K50" s="12">
        <v>2.2000000000000002</v>
      </c>
      <c r="L50" s="11">
        <f t="shared" si="1"/>
        <v>4.8473964741499606E-2</v>
      </c>
      <c r="M50" s="11">
        <f t="shared" si="2"/>
        <v>2.4236982370749803E-2</v>
      </c>
      <c r="N50" s="11">
        <f t="shared" si="3"/>
        <v>34.272727272727273</v>
      </c>
      <c r="O50" s="11">
        <f t="shared" si="4"/>
        <v>0.83066748670660695</v>
      </c>
      <c r="P50" s="11">
        <f t="shared" si="5"/>
        <v>7.4722149574806343E-2</v>
      </c>
      <c r="Q50" s="11">
        <f t="shared" si="6"/>
        <v>3.7361074787403172E-2</v>
      </c>
      <c r="R50" s="11">
        <f t="shared" si="7"/>
        <v>34.272727272727273</v>
      </c>
      <c r="S50" s="11">
        <f t="shared" si="8"/>
        <v>1.2804659268046359</v>
      </c>
      <c r="T50">
        <f t="shared" si="9"/>
        <v>6.1598057158152975E-2</v>
      </c>
      <c r="U50">
        <f t="shared" si="10"/>
        <v>3.0799028579076487E-2</v>
      </c>
      <c r="V50">
        <f t="shared" si="11"/>
        <v>34.272727272727273</v>
      </c>
      <c r="W50">
        <f t="shared" si="12"/>
        <v>1.0555667067556214</v>
      </c>
      <c r="Z50">
        <v>0.83066748670660695</v>
      </c>
      <c r="AA50">
        <v>1.2804659268046359</v>
      </c>
      <c r="AB50">
        <v>1.0555667067556214</v>
      </c>
      <c r="AC50">
        <f t="shared" si="14"/>
        <v>1.0555667067556214</v>
      </c>
      <c r="AD50">
        <f t="shared" si="13"/>
        <v>0.22489922004901422</v>
      </c>
    </row>
    <row r="51" spans="1:30" ht="15">
      <c r="A51" s="16">
        <v>43</v>
      </c>
      <c r="B51" s="11">
        <v>1094075034</v>
      </c>
      <c r="C51" s="11">
        <v>1100490411</v>
      </c>
      <c r="D51" s="11">
        <f t="shared" si="15"/>
        <v>1097282722.5</v>
      </c>
      <c r="E51" s="11">
        <f>TREND(B84:B91,C84:C91,B51)</f>
        <v>0.31682521013052456</v>
      </c>
      <c r="F51" s="11">
        <f>TREND(B84:B91,C84:C91,C51)</f>
        <v>0.318622498597529</v>
      </c>
      <c r="G51" s="11">
        <f>TREND(B84:B91,C84:C91,D51)</f>
        <v>0.31772385436402684</v>
      </c>
      <c r="H51" s="12">
        <v>139.69999999999999</v>
      </c>
      <c r="I51" s="11">
        <v>0.5</v>
      </c>
      <c r="J51" s="11">
        <v>2</v>
      </c>
      <c r="K51" s="12">
        <v>2.1</v>
      </c>
      <c r="L51" s="11">
        <f t="shared" si="1"/>
        <v>0.15841260506526228</v>
      </c>
      <c r="M51" s="11">
        <f t="shared" si="2"/>
        <v>7.920630253263114E-2</v>
      </c>
      <c r="N51" s="11">
        <f t="shared" si="3"/>
        <v>66.523809523809518</v>
      </c>
      <c r="O51" s="11">
        <f t="shared" si="4"/>
        <v>5.2691049827659855</v>
      </c>
      <c r="P51" s="11">
        <f t="shared" si="5"/>
        <v>0.1593112492987645</v>
      </c>
      <c r="Q51" s="11">
        <f t="shared" si="6"/>
        <v>7.9655624649382251E-2</v>
      </c>
      <c r="R51" s="11">
        <f t="shared" si="7"/>
        <v>66.523809523809518</v>
      </c>
      <c r="S51" s="11">
        <f t="shared" si="8"/>
        <v>5.2989956016755713</v>
      </c>
      <c r="T51">
        <f t="shared" si="9"/>
        <v>0.15886192718201342</v>
      </c>
      <c r="U51">
        <f t="shared" si="10"/>
        <v>7.9430963591006709E-2</v>
      </c>
      <c r="V51">
        <f t="shared" si="11"/>
        <v>66.523809523809518</v>
      </c>
      <c r="W51">
        <f t="shared" si="12"/>
        <v>5.2840502922207788</v>
      </c>
      <c r="Z51">
        <v>5.2691049827659855</v>
      </c>
      <c r="AA51">
        <v>5.2989956016755713</v>
      </c>
      <c r="AB51">
        <v>5.2840502922207788</v>
      </c>
      <c r="AC51">
        <f t="shared" si="14"/>
        <v>5.2840502922207788</v>
      </c>
      <c r="AD51">
        <f t="shared" si="13"/>
        <v>1.4945309454792888E-2</v>
      </c>
    </row>
    <row r="52" spans="1:30" ht="15">
      <c r="A52" s="16">
        <v>44</v>
      </c>
      <c r="B52" s="11">
        <v>1259859249</v>
      </c>
      <c r="C52" s="11">
        <v>1602873357</v>
      </c>
      <c r="D52" s="11">
        <f t="shared" si="15"/>
        <v>1431366303</v>
      </c>
      <c r="E52" s="11">
        <f>TREND(B84:B91,C84:C91,B52)</f>
        <v>0.36327019031343377</v>
      </c>
      <c r="F52" s="11">
        <f>TREND(B84:B91,C84:C91,C52)</f>
        <v>0.45936669412423548</v>
      </c>
      <c r="G52" s="11">
        <f>TREND(B84:B91,C84:C91,D52)</f>
        <v>0.41131844221883462</v>
      </c>
      <c r="H52" s="12">
        <v>77</v>
      </c>
      <c r="I52" s="11">
        <v>0.5</v>
      </c>
      <c r="J52" s="11">
        <v>2</v>
      </c>
      <c r="K52" s="12">
        <v>1.9</v>
      </c>
      <c r="L52" s="11">
        <f t="shared" si="1"/>
        <v>0.18163509515671689</v>
      </c>
      <c r="M52" s="11">
        <f t="shared" si="2"/>
        <v>9.0817547578358443E-2</v>
      </c>
      <c r="N52" s="11">
        <f t="shared" si="3"/>
        <v>40.526315789473685</v>
      </c>
      <c r="O52" s="11">
        <f t="shared" si="4"/>
        <v>3.6805006123861053</v>
      </c>
      <c r="P52" s="11">
        <f t="shared" si="5"/>
        <v>0.22968334706211774</v>
      </c>
      <c r="Q52" s="11">
        <f t="shared" si="6"/>
        <v>0.11484167353105887</v>
      </c>
      <c r="R52" s="11">
        <f t="shared" si="7"/>
        <v>40.526315789473685</v>
      </c>
      <c r="S52" s="11">
        <f t="shared" si="8"/>
        <v>4.6541099273113335</v>
      </c>
      <c r="T52">
        <f t="shared" si="9"/>
        <v>0.20565922110941731</v>
      </c>
      <c r="U52">
        <f t="shared" si="10"/>
        <v>0.10282961055470866</v>
      </c>
      <c r="V52">
        <f t="shared" si="11"/>
        <v>40.526315789473685</v>
      </c>
      <c r="W52">
        <f t="shared" si="12"/>
        <v>4.1673052698487192</v>
      </c>
      <c r="Z52">
        <v>3.6805006123861053</v>
      </c>
      <c r="AA52">
        <v>4.6541099273113335</v>
      </c>
      <c r="AB52">
        <v>4.1673052698487192</v>
      </c>
      <c r="AC52">
        <f t="shared" si="14"/>
        <v>4.1673052698487192</v>
      </c>
      <c r="AD52">
        <f t="shared" si="13"/>
        <v>0.48680465746261414</v>
      </c>
    </row>
    <row r="53" spans="1:30" ht="15">
      <c r="A53" s="16">
        <v>45</v>
      </c>
      <c r="B53" s="11">
        <v>953966580</v>
      </c>
      <c r="C53" s="11">
        <v>1017934395</v>
      </c>
      <c r="D53" s="11">
        <f t="shared" si="15"/>
        <v>985950487.5</v>
      </c>
      <c r="E53" s="11">
        <f>TREND(B84:B91,C84:C91,B53)</f>
        <v>0.27757337683935124</v>
      </c>
      <c r="F53" s="11">
        <f>TREND(B84:B91,C84:C91,C53)</f>
        <v>0.29549416561902486</v>
      </c>
      <c r="G53" s="11">
        <f>TREND(B84:B91,C84:C91,D53)</f>
        <v>0.28653377122918799</v>
      </c>
      <c r="H53" s="12">
        <v>67.900000000000006</v>
      </c>
      <c r="I53" s="11">
        <v>0.5</v>
      </c>
      <c r="J53" s="11">
        <v>2</v>
      </c>
      <c r="K53" s="12">
        <v>2.2000000000000002</v>
      </c>
      <c r="L53" s="11">
        <f t="shared" si="1"/>
        <v>0.13878668841967562</v>
      </c>
      <c r="M53" s="11">
        <f t="shared" si="2"/>
        <v>6.9393344209837809E-2</v>
      </c>
      <c r="N53" s="11">
        <f t="shared" si="3"/>
        <v>30.863636363636363</v>
      </c>
      <c r="O53" s="11">
        <f t="shared" si="4"/>
        <v>2.1417309417490853</v>
      </c>
      <c r="P53" s="11">
        <f t="shared" si="5"/>
        <v>0.14774708280951243</v>
      </c>
      <c r="Q53" s="11">
        <f t="shared" si="6"/>
        <v>7.3873541404756216E-2</v>
      </c>
      <c r="R53" s="11">
        <f t="shared" si="7"/>
        <v>30.863636363636363</v>
      </c>
      <c r="S53" s="11">
        <f t="shared" si="8"/>
        <v>2.2800061188104306</v>
      </c>
      <c r="T53">
        <f t="shared" si="9"/>
        <v>0.143266885614594</v>
      </c>
      <c r="U53">
        <f t="shared" si="10"/>
        <v>7.1633442807296999E-2</v>
      </c>
      <c r="V53">
        <f t="shared" si="11"/>
        <v>30.863636363636363</v>
      </c>
      <c r="W53">
        <f t="shared" si="12"/>
        <v>2.2108685302797575</v>
      </c>
      <c r="Z53">
        <v>2.1417309417490853</v>
      </c>
      <c r="AA53">
        <v>2.2800061188104306</v>
      </c>
      <c r="AB53">
        <v>2.2108685302797575</v>
      </c>
      <c r="AC53">
        <f t="shared" si="14"/>
        <v>2.2108685302797579</v>
      </c>
      <c r="AD53">
        <f t="shared" si="13"/>
        <v>6.9137588530672645E-2</v>
      </c>
    </row>
    <row r="54" spans="1:30" ht="15">
      <c r="A54" s="16">
        <v>46</v>
      </c>
      <c r="B54" s="11">
        <v>1271847093</v>
      </c>
      <c r="C54" s="11">
        <v>1265588898</v>
      </c>
      <c r="D54" s="11">
        <f t="shared" si="15"/>
        <v>1268717995.5</v>
      </c>
      <c r="E54" s="11">
        <f>TREND(B84:B91,C84:C91,B54)</f>
        <v>0.36662862330426949</v>
      </c>
      <c r="F54" s="11">
        <f>TREND(B84:B91,C84:C91,C54)</f>
        <v>0.36487536987929303</v>
      </c>
      <c r="G54" s="11">
        <f>TREND(B84:B91,C84:C91,D54)</f>
        <v>0.36575199659178126</v>
      </c>
      <c r="H54" s="12">
        <v>133.1</v>
      </c>
      <c r="I54" s="11">
        <v>0.5</v>
      </c>
      <c r="J54" s="11">
        <v>2</v>
      </c>
      <c r="K54" s="12">
        <v>2.2999999999999998</v>
      </c>
      <c r="L54" s="11">
        <f t="shared" si="1"/>
        <v>0.18331431165213474</v>
      </c>
      <c r="M54" s="11">
        <f t="shared" si="2"/>
        <v>9.1657155826067371E-2</v>
      </c>
      <c r="N54" s="11">
        <f t="shared" si="3"/>
        <v>57.869565217391305</v>
      </c>
      <c r="O54" s="11">
        <f t="shared" si="4"/>
        <v>5.304159756717203</v>
      </c>
      <c r="P54" s="11">
        <f t="shared" si="5"/>
        <v>0.18243768493964652</v>
      </c>
      <c r="Q54" s="11">
        <f t="shared" si="6"/>
        <v>9.1218842469823258E-2</v>
      </c>
      <c r="R54" s="11">
        <f t="shared" si="7"/>
        <v>57.869565217391305</v>
      </c>
      <c r="S54" s="11">
        <f t="shared" si="8"/>
        <v>5.2787947533623809</v>
      </c>
      <c r="T54">
        <f t="shared" si="9"/>
        <v>0.18287599829589063</v>
      </c>
      <c r="U54">
        <f t="shared" si="10"/>
        <v>9.1437999147945315E-2</v>
      </c>
      <c r="V54">
        <f t="shared" si="11"/>
        <v>57.869565217391305</v>
      </c>
      <c r="W54">
        <f t="shared" si="12"/>
        <v>5.2914772550397915</v>
      </c>
      <c r="Z54">
        <v>5.304159756717203</v>
      </c>
      <c r="AA54">
        <v>5.2787947533623809</v>
      </c>
      <c r="AB54">
        <v>5.2914772550397915</v>
      </c>
      <c r="AC54">
        <f t="shared" si="14"/>
        <v>5.2914772550397915</v>
      </c>
      <c r="AD54">
        <f t="shared" si="13"/>
        <v>1.2682501677411029E-2</v>
      </c>
    </row>
    <row r="55" spans="1:30" ht="15">
      <c r="A55" s="16">
        <v>47</v>
      </c>
      <c r="B55" s="11">
        <v>400470737</v>
      </c>
      <c r="C55" s="11">
        <v>584664368</v>
      </c>
      <c r="D55" s="11">
        <f t="shared" si="15"/>
        <v>492567552.5</v>
      </c>
      <c r="E55" s="11">
        <f>TREND(B84:B91,C84:C91,B55)</f>
        <v>0.12250973908917327</v>
      </c>
      <c r="F55" s="11">
        <f>TREND(B84:B91,C84:C91,C55)</f>
        <v>0.1741121762790655</v>
      </c>
      <c r="G55" s="11">
        <f>TREND(B84:B91,C84:C91,D55)</f>
        <v>0.14831095768411939</v>
      </c>
      <c r="H55" s="12">
        <v>78.5</v>
      </c>
      <c r="I55" s="11">
        <v>0.5</v>
      </c>
      <c r="J55" s="11">
        <v>2</v>
      </c>
      <c r="K55" s="12">
        <v>1.8</v>
      </c>
      <c r="L55" s="11">
        <f t="shared" si="1"/>
        <v>6.1254869544586636E-2</v>
      </c>
      <c r="M55" s="11">
        <f t="shared" si="2"/>
        <v>3.0627434772293318E-2</v>
      </c>
      <c r="N55" s="11">
        <f t="shared" si="3"/>
        <v>43.611111111111107</v>
      </c>
      <c r="O55" s="11">
        <f t="shared" si="4"/>
        <v>1.3356964609027917</v>
      </c>
      <c r="P55" s="11">
        <f t="shared" si="5"/>
        <v>8.705608813953275E-2</v>
      </c>
      <c r="Q55" s="11">
        <f t="shared" si="6"/>
        <v>4.3528044069766375E-2</v>
      </c>
      <c r="R55" s="11">
        <f t="shared" si="7"/>
        <v>43.611111111111107</v>
      </c>
      <c r="S55" s="11">
        <f t="shared" si="8"/>
        <v>1.8983063663759223</v>
      </c>
      <c r="T55">
        <f t="shared" si="9"/>
        <v>7.4155478842059697E-2</v>
      </c>
      <c r="U55">
        <f t="shared" si="10"/>
        <v>3.7077739421029848E-2</v>
      </c>
      <c r="V55">
        <f t="shared" si="11"/>
        <v>43.611111111111107</v>
      </c>
      <c r="W55">
        <f t="shared" si="12"/>
        <v>1.6170014136393571</v>
      </c>
      <c r="Z55">
        <v>1.3356964609027917</v>
      </c>
      <c r="AA55">
        <v>1.8983063663759223</v>
      </c>
      <c r="AB55">
        <v>1.6170014136393571</v>
      </c>
      <c r="AC55">
        <f t="shared" si="14"/>
        <v>1.6170014136393569</v>
      </c>
      <c r="AD55">
        <f t="shared" si="13"/>
        <v>0.28130495273656569</v>
      </c>
    </row>
    <row r="56" spans="1:30" ht="15">
      <c r="A56" s="16">
        <v>48</v>
      </c>
      <c r="B56" s="11">
        <v>1028725547</v>
      </c>
      <c r="C56" s="11">
        <v>1127650362</v>
      </c>
      <c r="D56" s="11">
        <f t="shared" si="15"/>
        <v>1078187954.5</v>
      </c>
      <c r="E56" s="11">
        <f>TREND(B84:B91,C84:C91,B56)</f>
        <v>0.29851734150335596</v>
      </c>
      <c r="F56" s="11">
        <f>TREND(B84:B91,C84:C91,C56)</f>
        <v>0.32623144608365606</v>
      </c>
      <c r="G56" s="11">
        <f>TREND(B84:B91,C84:C91,D56)</f>
        <v>0.31237439379350596</v>
      </c>
      <c r="H56" s="12">
        <v>89.4</v>
      </c>
      <c r="I56" s="11">
        <v>0.5</v>
      </c>
      <c r="J56" s="11">
        <v>2</v>
      </c>
      <c r="K56" s="12">
        <v>1.6</v>
      </c>
      <c r="L56" s="11">
        <f t="shared" si="1"/>
        <v>0.14925867075167798</v>
      </c>
      <c r="M56" s="11">
        <f t="shared" si="2"/>
        <v>7.462933537583899E-2</v>
      </c>
      <c r="N56" s="11">
        <f t="shared" si="3"/>
        <v>55.875</v>
      </c>
      <c r="O56" s="11">
        <f t="shared" si="4"/>
        <v>4.1699141141250031</v>
      </c>
      <c r="P56" s="11">
        <f t="shared" si="5"/>
        <v>0.16311572304182803</v>
      </c>
      <c r="Q56" s="11">
        <f t="shared" si="6"/>
        <v>8.1557861520914016E-2</v>
      </c>
      <c r="R56" s="11">
        <f t="shared" si="7"/>
        <v>55.875</v>
      </c>
      <c r="S56" s="11">
        <f t="shared" si="8"/>
        <v>4.5570455124810705</v>
      </c>
      <c r="T56">
        <f t="shared" si="9"/>
        <v>0.15618719689675298</v>
      </c>
      <c r="U56">
        <f t="shared" si="10"/>
        <v>7.8093598448376489E-2</v>
      </c>
      <c r="V56">
        <f t="shared" si="11"/>
        <v>55.875</v>
      </c>
      <c r="W56">
        <f t="shared" si="12"/>
        <v>4.3634798133030364</v>
      </c>
      <c r="Z56">
        <v>4.1699141141250031</v>
      </c>
      <c r="AA56">
        <v>4.5570455124810705</v>
      </c>
      <c r="AB56">
        <v>4.3634798133030364</v>
      </c>
      <c r="AC56">
        <f t="shared" si="14"/>
        <v>4.3634798133030372</v>
      </c>
      <c r="AD56">
        <f t="shared" si="13"/>
        <v>0.19356569917803368</v>
      </c>
    </row>
    <row r="57" spans="1:30" ht="15">
      <c r="A57" s="16">
        <v>49</v>
      </c>
      <c r="B57" s="11">
        <v>293064309</v>
      </c>
      <c r="C57" s="11">
        <v>568032197</v>
      </c>
      <c r="D57" s="11">
        <f t="shared" si="15"/>
        <v>430548253</v>
      </c>
      <c r="E57" s="11">
        <f>TREND(B84:B91,C84:C91,B57)</f>
        <v>9.2419483391566221E-2</v>
      </c>
      <c r="F57" s="11">
        <f>TREND(B84:B91,C84:C91,C57)</f>
        <v>0.16945262016575424</v>
      </c>
      <c r="G57" s="11">
        <f>TREND(B84:B91,C84:C91,D57)</f>
        <v>0.13093605177866025</v>
      </c>
      <c r="H57" s="12">
        <v>82.5</v>
      </c>
      <c r="I57" s="11">
        <v>0.5</v>
      </c>
      <c r="J57" s="11">
        <v>2</v>
      </c>
      <c r="K57" s="12">
        <v>1.9</v>
      </c>
      <c r="L57" s="11">
        <f t="shared" si="1"/>
        <v>4.620974169578311E-2</v>
      </c>
      <c r="M57" s="11">
        <f t="shared" si="2"/>
        <v>2.3104870847891555E-2</v>
      </c>
      <c r="N57" s="11">
        <f t="shared" si="3"/>
        <v>43.421052631578952</v>
      </c>
      <c r="O57" s="11">
        <f t="shared" si="4"/>
        <v>1.0032378131321333</v>
      </c>
      <c r="P57" s="11">
        <f t="shared" si="5"/>
        <v>8.4726310082877121E-2</v>
      </c>
      <c r="Q57" s="11">
        <f t="shared" si="6"/>
        <v>4.236315504143856E-2</v>
      </c>
      <c r="R57" s="11">
        <f t="shared" si="7"/>
        <v>43.421052631578952</v>
      </c>
      <c r="S57" s="11">
        <f t="shared" si="8"/>
        <v>1.8394527846940429</v>
      </c>
      <c r="T57">
        <f t="shared" si="9"/>
        <v>6.5468025889330123E-2</v>
      </c>
      <c r="U57">
        <f t="shared" si="10"/>
        <v>3.2734012944665061E-2</v>
      </c>
      <c r="V57">
        <f t="shared" si="11"/>
        <v>43.421052631578952</v>
      </c>
      <c r="W57">
        <f t="shared" si="12"/>
        <v>1.4213452989130884</v>
      </c>
      <c r="Z57">
        <v>1.0032378131321333</v>
      </c>
      <c r="AA57">
        <v>1.8394527846940429</v>
      </c>
      <c r="AB57">
        <v>1.4213452989130884</v>
      </c>
      <c r="AC57">
        <f t="shared" si="14"/>
        <v>1.4213452989130884</v>
      </c>
      <c r="AD57">
        <f t="shared" si="13"/>
        <v>0.41810748578095447</v>
      </c>
    </row>
    <row r="58" spans="1:30" ht="15">
      <c r="A58" s="16">
        <v>50</v>
      </c>
      <c r="B58" s="11">
        <v>320161664</v>
      </c>
      <c r="C58" s="24">
        <v>394940436</v>
      </c>
      <c r="D58" s="11">
        <f t="shared" si="15"/>
        <v>357551050</v>
      </c>
      <c r="E58" s="11">
        <f>TREND(B84:B91,C84:C91,B58)</f>
        <v>0.10001089440729082</v>
      </c>
      <c r="F58" s="11">
        <f>TREND(B84:B91,C84:C91,C58)</f>
        <v>0.12096040750564149</v>
      </c>
      <c r="G58" s="11">
        <f>TREND(B84:B91,C84:C91,D58)</f>
        <v>0.11048565095646616</v>
      </c>
      <c r="H58" s="12">
        <v>91.8</v>
      </c>
      <c r="I58" s="11">
        <v>0.5</v>
      </c>
      <c r="J58" s="11">
        <v>2</v>
      </c>
      <c r="K58" s="12">
        <v>1.7</v>
      </c>
      <c r="L58" s="11">
        <f t="shared" si="1"/>
        <v>5.0005447203645408E-2</v>
      </c>
      <c r="M58" s="11">
        <f t="shared" si="2"/>
        <v>2.5002723601822704E-2</v>
      </c>
      <c r="N58" s="11">
        <f t="shared" si="3"/>
        <v>54</v>
      </c>
      <c r="O58" s="11">
        <f t="shared" si="4"/>
        <v>1.3501470744984261</v>
      </c>
      <c r="P58" s="11">
        <f t="shared" si="5"/>
        <v>6.0480203752820746E-2</v>
      </c>
      <c r="Q58" s="11">
        <f t="shared" si="6"/>
        <v>3.0240101876410373E-2</v>
      </c>
      <c r="R58" s="11">
        <f t="shared" si="7"/>
        <v>54</v>
      </c>
      <c r="S58" s="11">
        <f t="shared" si="8"/>
        <v>1.6329655013261601</v>
      </c>
      <c r="T58">
        <f t="shared" si="9"/>
        <v>5.524282547823308E-2</v>
      </c>
      <c r="U58">
        <f t="shared" si="10"/>
        <v>2.762141273911654E-2</v>
      </c>
      <c r="V58">
        <f t="shared" si="11"/>
        <v>54</v>
      </c>
      <c r="W58">
        <f t="shared" si="12"/>
        <v>1.4915562879122932</v>
      </c>
      <c r="Z58">
        <v>1.3501470744984261</v>
      </c>
      <c r="AA58">
        <v>1.6329655013261601</v>
      </c>
      <c r="AB58">
        <v>1.4915562879122932</v>
      </c>
      <c r="AC58">
        <f t="shared" si="14"/>
        <v>1.4915562879122932</v>
      </c>
      <c r="AD58">
        <f t="shared" si="13"/>
        <v>0.14140921341386703</v>
      </c>
    </row>
    <row r="59" spans="1:30" ht="15">
      <c r="A59" s="16">
        <v>51</v>
      </c>
      <c r="B59" s="11">
        <v>1036896538</v>
      </c>
      <c r="C59" s="11">
        <v>1037723096</v>
      </c>
      <c r="D59" s="11">
        <f t="shared" si="15"/>
        <v>1037309817</v>
      </c>
      <c r="E59" s="11">
        <f>TREND(B84:B91,C84:C91,B59)</f>
        <v>0.30080647086992274</v>
      </c>
      <c r="F59" s="11">
        <f>TREND(B84:B91,C84:C91,C59)</f>
        <v>0.30103803374778793</v>
      </c>
      <c r="G59" s="11">
        <f>TREND(B84:B91,C84:C91,D59)</f>
        <v>0.30092225230885539</v>
      </c>
      <c r="H59" s="12">
        <v>80.2</v>
      </c>
      <c r="I59" s="11">
        <v>0.5</v>
      </c>
      <c r="J59" s="11">
        <v>2</v>
      </c>
      <c r="K59" s="12">
        <v>2</v>
      </c>
      <c r="L59" s="11">
        <f t="shared" si="1"/>
        <v>0.15040323543496137</v>
      </c>
      <c r="M59" s="11">
        <f t="shared" si="2"/>
        <v>7.5201617717480684E-2</v>
      </c>
      <c r="N59" s="11">
        <f t="shared" si="3"/>
        <v>40.1</v>
      </c>
      <c r="O59" s="11">
        <f t="shared" si="4"/>
        <v>3.0155848704709753</v>
      </c>
      <c r="P59" s="11">
        <f t="shared" si="5"/>
        <v>0.15051901687389396</v>
      </c>
      <c r="Q59" s="11">
        <f t="shared" si="6"/>
        <v>7.5259508436946981E-2</v>
      </c>
      <c r="R59" s="11">
        <f t="shared" si="7"/>
        <v>40.1</v>
      </c>
      <c r="S59" s="11">
        <f t="shared" si="8"/>
        <v>3.0179062883215741</v>
      </c>
      <c r="T59">
        <f t="shared" si="9"/>
        <v>0.15046112615442769</v>
      </c>
      <c r="U59">
        <f t="shared" si="10"/>
        <v>7.5230563077213847E-2</v>
      </c>
      <c r="V59">
        <f t="shared" si="11"/>
        <v>40.1</v>
      </c>
      <c r="W59">
        <f t="shared" si="12"/>
        <v>3.0167455793962752</v>
      </c>
      <c r="Z59">
        <v>3.0155848704709753</v>
      </c>
      <c r="AA59">
        <v>3.0179062883215741</v>
      </c>
      <c r="AB59">
        <v>3.0167455793962752</v>
      </c>
      <c r="AC59">
        <f t="shared" si="14"/>
        <v>3.0167455793962752</v>
      </c>
      <c r="AD59">
        <f t="shared" si="13"/>
        <v>1.1607089252994029E-3</v>
      </c>
    </row>
    <row r="60" spans="1:30" ht="15">
      <c r="A60" s="16">
        <v>52</v>
      </c>
      <c r="B60" s="11">
        <v>2112974761</v>
      </c>
      <c r="C60" s="11">
        <v>1941568771</v>
      </c>
      <c r="D60" s="11">
        <f t="shared" si="15"/>
        <v>2027271766</v>
      </c>
      <c r="E60" s="11">
        <f>TREND(B84:B91,C84:C91,B60)</f>
        <v>0.60227324044442743</v>
      </c>
      <c r="F60" s="11">
        <f>TREND(B84:B91,C84:C91,C60)</f>
        <v>0.5542533019431537</v>
      </c>
      <c r="G60" s="11">
        <f>TREND(B84:B91,C84:C91,D60)</f>
        <v>0.57826327119379062</v>
      </c>
      <c r="H60" s="12">
        <v>86.1</v>
      </c>
      <c r="I60" s="11">
        <v>0.5</v>
      </c>
      <c r="J60" s="11">
        <v>2</v>
      </c>
      <c r="K60" s="12">
        <v>1.7</v>
      </c>
      <c r="L60" s="11">
        <f t="shared" si="1"/>
        <v>0.30113662022221371</v>
      </c>
      <c r="M60" s="11">
        <f t="shared" si="2"/>
        <v>0.15056831011110686</v>
      </c>
      <c r="N60" s="11">
        <f t="shared" si="3"/>
        <v>50.647058823529413</v>
      </c>
      <c r="O60" s="11">
        <f t="shared" si="4"/>
        <v>7.6258420591566471</v>
      </c>
      <c r="P60" s="11">
        <f t="shared" si="5"/>
        <v>0.27712665097157685</v>
      </c>
      <c r="Q60" s="11">
        <f t="shared" si="6"/>
        <v>0.13856332548578842</v>
      </c>
      <c r="R60" s="11">
        <f t="shared" si="7"/>
        <v>50.647058823529413</v>
      </c>
      <c r="S60" s="11">
        <f t="shared" si="8"/>
        <v>7.0178248966625789</v>
      </c>
      <c r="T60">
        <f t="shared" si="9"/>
        <v>0.28913163559689531</v>
      </c>
      <c r="U60">
        <f t="shared" si="10"/>
        <v>0.14456581779844765</v>
      </c>
      <c r="V60">
        <f t="shared" si="11"/>
        <v>50.647058823529413</v>
      </c>
      <c r="W60">
        <f t="shared" si="12"/>
        <v>7.3218334779096139</v>
      </c>
      <c r="Z60">
        <v>7.6258420591566471</v>
      </c>
      <c r="AA60">
        <v>7.0178248966625789</v>
      </c>
      <c r="AB60">
        <v>7.3218334779096139</v>
      </c>
      <c r="AC60">
        <f t="shared" si="14"/>
        <v>7.3218334779096139</v>
      </c>
      <c r="AD60">
        <f t="shared" si="13"/>
        <v>0.30400858124703412</v>
      </c>
    </row>
    <row r="61" spans="1:30" ht="15">
      <c r="A61" s="16">
        <v>53</v>
      </c>
      <c r="B61" s="11">
        <v>223226460</v>
      </c>
      <c r="C61" s="11">
        <v>257441128</v>
      </c>
      <c r="D61" s="11">
        <f t="shared" si="15"/>
        <v>240333794</v>
      </c>
      <c r="E61" s="11">
        <f>TREND(B84:B91,C84:C91,B61)</f>
        <v>7.2854185737492194E-2</v>
      </c>
      <c r="F61" s="11">
        <f>TREND(B84:B91,C84:C91,C61)</f>
        <v>8.2439534844612056E-2</v>
      </c>
      <c r="G61" s="11">
        <f>TREND(B84:B91,C84:C91,D61)</f>
        <v>7.7646860291052125E-2</v>
      </c>
      <c r="H61" s="12">
        <v>120.1</v>
      </c>
      <c r="I61" s="11">
        <v>0.5</v>
      </c>
      <c r="J61" s="11">
        <v>2</v>
      </c>
      <c r="K61" s="12">
        <v>2.1</v>
      </c>
      <c r="L61" s="11">
        <f t="shared" si="1"/>
        <v>3.6427092868746097E-2</v>
      </c>
      <c r="M61" s="11">
        <f t="shared" si="2"/>
        <v>1.8213546434373049E-2</v>
      </c>
      <c r="N61" s="11">
        <f t="shared" si="3"/>
        <v>57.190476190476183</v>
      </c>
      <c r="O61" s="11">
        <f t="shared" si="4"/>
        <v>1.0416413936991442</v>
      </c>
      <c r="P61" s="11">
        <f t="shared" si="5"/>
        <v>4.1219767422306028E-2</v>
      </c>
      <c r="Q61" s="11">
        <f t="shared" si="6"/>
        <v>2.0609883711153014E-2</v>
      </c>
      <c r="R61" s="11">
        <f t="shared" si="7"/>
        <v>57.190476190476183</v>
      </c>
      <c r="S61" s="11">
        <f t="shared" si="8"/>
        <v>1.1786890636711793</v>
      </c>
      <c r="T61">
        <f t="shared" si="9"/>
        <v>3.8823430145526062E-2</v>
      </c>
      <c r="U61">
        <f t="shared" si="10"/>
        <v>1.9411715072763031E-2</v>
      </c>
      <c r="V61">
        <f t="shared" si="11"/>
        <v>57.190476190476183</v>
      </c>
      <c r="W61">
        <f t="shared" si="12"/>
        <v>1.1101652286851618</v>
      </c>
      <c r="Z61">
        <v>1.0416413936991442</v>
      </c>
      <c r="AA61">
        <v>1.1786890636711793</v>
      </c>
      <c r="AB61">
        <v>1.1101652286851618</v>
      </c>
      <c r="AC61">
        <f t="shared" si="14"/>
        <v>1.1101652286851618</v>
      </c>
      <c r="AD61">
        <f t="shared" si="13"/>
        <v>6.8523834986017551E-2</v>
      </c>
    </row>
    <row r="62" spans="1:30" ht="15">
      <c r="A62" s="16">
        <v>54</v>
      </c>
      <c r="B62" s="11">
        <v>339043904</v>
      </c>
      <c r="C62" s="11">
        <v>353563020</v>
      </c>
      <c r="D62" s="11">
        <f t="shared" si="15"/>
        <v>346303462</v>
      </c>
      <c r="E62" s="11">
        <f>TREND(B84:B91,C84:C91,B62)</f>
        <v>0.10530081457616175</v>
      </c>
      <c r="F62" s="11">
        <f>TREND(B84:B91,C84:C91,C62)</f>
        <v>0.10936839154597977</v>
      </c>
      <c r="G62" s="11">
        <f>TREND(B84:B91,C84:C91,D62)</f>
        <v>0.10733460306107076</v>
      </c>
      <c r="H62" s="12">
        <v>80</v>
      </c>
      <c r="I62" s="11">
        <v>0.5</v>
      </c>
      <c r="J62" s="11">
        <v>2</v>
      </c>
      <c r="K62" s="12">
        <v>1.8</v>
      </c>
      <c r="L62" s="11">
        <f t="shared" si="1"/>
        <v>5.2650407288080875E-2</v>
      </c>
      <c r="M62" s="11">
        <f t="shared" si="2"/>
        <v>2.6325203644040437E-2</v>
      </c>
      <c r="N62" s="11">
        <f t="shared" si="3"/>
        <v>44.444444444444443</v>
      </c>
      <c r="O62" s="11">
        <f t="shared" si="4"/>
        <v>1.1700090508462415</v>
      </c>
      <c r="P62" s="11">
        <f t="shared" si="5"/>
        <v>5.4684195772989885E-2</v>
      </c>
      <c r="Q62" s="11">
        <f t="shared" si="6"/>
        <v>2.7342097886494943E-2</v>
      </c>
      <c r="R62" s="11">
        <f t="shared" si="7"/>
        <v>44.444444444444443</v>
      </c>
      <c r="S62" s="11">
        <f t="shared" si="8"/>
        <v>1.2152043505108863</v>
      </c>
      <c r="T62">
        <f t="shared" si="9"/>
        <v>5.366730153053538E-2</v>
      </c>
      <c r="U62">
        <f t="shared" si="10"/>
        <v>2.683365076526769E-2</v>
      </c>
      <c r="V62">
        <f t="shared" si="11"/>
        <v>44.444444444444443</v>
      </c>
      <c r="W62">
        <f t="shared" si="12"/>
        <v>1.1926067006785639</v>
      </c>
      <c r="Z62">
        <v>1.1700090508462415</v>
      </c>
      <c r="AA62">
        <v>1.2152043505108863</v>
      </c>
      <c r="AB62">
        <v>1.1926067006785639</v>
      </c>
      <c r="AC62">
        <f t="shared" si="14"/>
        <v>1.1926067006785639</v>
      </c>
      <c r="AD62">
        <f t="shared" si="13"/>
        <v>2.2597649832322375E-2</v>
      </c>
    </row>
    <row r="63" spans="1:30" ht="15">
      <c r="A63" s="16">
        <v>55</v>
      </c>
      <c r="B63" s="11">
        <v>114277593</v>
      </c>
      <c r="C63" s="11">
        <v>115098843</v>
      </c>
      <c r="D63" s="11">
        <f t="shared" si="15"/>
        <v>114688218</v>
      </c>
      <c r="E63" s="11">
        <f>TREND(B84:B91,C84:C91,B63)</f>
        <v>4.2331810801100281E-2</v>
      </c>
      <c r="F63" s="11">
        <f>TREND(B84:B91,C84:C91,C63)</f>
        <v>4.2561886625720941E-2</v>
      </c>
      <c r="G63" s="11">
        <f>TREND(B84:B91,C84:C91,D63)</f>
        <v>4.2446848713410611E-2</v>
      </c>
      <c r="H63" s="12">
        <v>96.8</v>
      </c>
      <c r="I63" s="11">
        <v>0.5</v>
      </c>
      <c r="J63" s="11">
        <v>2</v>
      </c>
      <c r="K63" s="12">
        <v>2</v>
      </c>
      <c r="L63" s="11">
        <f t="shared" si="1"/>
        <v>2.116590540055014E-2</v>
      </c>
      <c r="M63" s="11">
        <f t="shared" si="2"/>
        <v>1.058295270027507E-2</v>
      </c>
      <c r="N63" s="11">
        <f t="shared" si="3"/>
        <v>48.4</v>
      </c>
      <c r="O63" s="11">
        <f t="shared" si="4"/>
        <v>0.51221491069331337</v>
      </c>
      <c r="P63" s="11">
        <f t="shared" si="5"/>
        <v>2.128094331286047E-2</v>
      </c>
      <c r="Q63" s="11">
        <f t="shared" si="6"/>
        <v>1.0640471656430235E-2</v>
      </c>
      <c r="R63" s="11">
        <f t="shared" si="7"/>
        <v>48.4</v>
      </c>
      <c r="S63" s="11">
        <f t="shared" si="8"/>
        <v>0.51499882817122333</v>
      </c>
      <c r="T63">
        <f t="shared" si="9"/>
        <v>2.1223424356705305E-2</v>
      </c>
      <c r="U63">
        <f t="shared" si="10"/>
        <v>1.0611712178352653E-2</v>
      </c>
      <c r="V63">
        <f t="shared" si="11"/>
        <v>48.4</v>
      </c>
      <c r="W63">
        <f t="shared" si="12"/>
        <v>0.51360686943226841</v>
      </c>
      <c r="Z63">
        <v>0.51221491069331337</v>
      </c>
      <c r="AA63">
        <v>0.51499882817122333</v>
      </c>
      <c r="AB63">
        <v>0.51360686943226841</v>
      </c>
      <c r="AC63">
        <f t="shared" si="14"/>
        <v>0.51360686943226841</v>
      </c>
      <c r="AD63">
        <f t="shared" si="13"/>
        <v>1.3919587389549792E-3</v>
      </c>
    </row>
    <row r="64" spans="1:30" ht="15">
      <c r="A64" s="16">
        <v>56</v>
      </c>
      <c r="B64" s="11">
        <v>874608842</v>
      </c>
      <c r="C64" s="11">
        <v>934617382</v>
      </c>
      <c r="D64" s="11">
        <f t="shared" si="15"/>
        <v>904613112</v>
      </c>
      <c r="E64" s="11">
        <f>TREND(B84:B91,C84:C91,B64)</f>
        <v>0.25534105171255611</v>
      </c>
      <c r="F64" s="11">
        <f>TREND(B84:B91,C84:C91,C64)</f>
        <v>0.27215263688732871</v>
      </c>
      <c r="G64" s="11">
        <f>TREND(B84:B91,C84:C91,D64)</f>
        <v>0.26374684429994244</v>
      </c>
      <c r="H64" s="12">
        <v>100</v>
      </c>
      <c r="I64" s="11">
        <v>0.5</v>
      </c>
      <c r="J64" s="11">
        <v>2</v>
      </c>
      <c r="K64" s="12">
        <v>2.2000000000000002</v>
      </c>
      <c r="L64" s="11">
        <f t="shared" si="1"/>
        <v>0.12767052585627806</v>
      </c>
      <c r="M64" s="11">
        <f t="shared" si="2"/>
        <v>6.3835262928139028E-2</v>
      </c>
      <c r="N64" s="11">
        <f t="shared" si="3"/>
        <v>45.454545454545453</v>
      </c>
      <c r="O64" s="11">
        <f t="shared" si="4"/>
        <v>2.9016028603699557</v>
      </c>
      <c r="P64" s="11">
        <f t="shared" si="5"/>
        <v>0.13607631844366436</v>
      </c>
      <c r="Q64" s="11">
        <f t="shared" si="6"/>
        <v>6.8038159221832178E-2</v>
      </c>
      <c r="R64" s="11">
        <f t="shared" si="7"/>
        <v>45.454545454545453</v>
      </c>
      <c r="S64" s="11">
        <f t="shared" si="8"/>
        <v>3.0926436009923717</v>
      </c>
      <c r="T64">
        <f t="shared" si="9"/>
        <v>0.13187342214997122</v>
      </c>
      <c r="U64">
        <f t="shared" si="10"/>
        <v>6.593671107498561E-2</v>
      </c>
      <c r="V64">
        <f t="shared" si="11"/>
        <v>45.454545454545453</v>
      </c>
      <c r="W64">
        <f t="shared" si="12"/>
        <v>2.9971232306811642</v>
      </c>
      <c r="Z64">
        <v>2.9016028603699557</v>
      </c>
      <c r="AA64">
        <v>3.0926436009923717</v>
      </c>
      <c r="AB64">
        <v>2.9971232306811642</v>
      </c>
      <c r="AC64">
        <f t="shared" si="14"/>
        <v>2.9971232306811637</v>
      </c>
      <c r="AD64">
        <f t="shared" si="13"/>
        <v>9.5520370311207969E-2</v>
      </c>
    </row>
    <row r="65" spans="1:30" ht="15">
      <c r="A65" s="16">
        <v>57</v>
      </c>
      <c r="B65" s="11">
        <v>193014231</v>
      </c>
      <c r="C65" s="11">
        <v>193009580</v>
      </c>
      <c r="D65" s="11">
        <f t="shared" si="15"/>
        <v>193011905.5</v>
      </c>
      <c r="E65" s="11">
        <f>TREND(B84:B91,C84:C91,B65)</f>
        <v>6.4390132768477548E-2</v>
      </c>
      <c r="F65" s="11">
        <f>TREND(B84:B91,C84:C91,C65)</f>
        <v>6.4388829775892692E-2</v>
      </c>
      <c r="G65" s="11">
        <f>TREND(B84:B91,C84:C91,D65)</f>
        <v>6.4389481272185106E-2</v>
      </c>
      <c r="H65" s="12">
        <v>107.1</v>
      </c>
      <c r="I65" s="11">
        <v>0.5</v>
      </c>
      <c r="J65" s="11">
        <v>2</v>
      </c>
      <c r="K65" s="12">
        <v>2</v>
      </c>
      <c r="L65" s="11">
        <f t="shared" si="1"/>
        <v>3.2195066384238774E-2</v>
      </c>
      <c r="M65" s="11">
        <f t="shared" si="2"/>
        <v>1.6097533192119387E-2</v>
      </c>
      <c r="N65" s="11">
        <f t="shared" si="3"/>
        <v>53.55</v>
      </c>
      <c r="O65" s="11">
        <f t="shared" si="4"/>
        <v>0.86202290243799318</v>
      </c>
      <c r="P65" s="11">
        <f t="shared" si="5"/>
        <v>3.2194414887946346E-2</v>
      </c>
      <c r="Q65" s="11">
        <f t="shared" si="6"/>
        <v>1.6097207443973173E-2</v>
      </c>
      <c r="R65" s="11">
        <f t="shared" si="7"/>
        <v>53.55</v>
      </c>
      <c r="S65" s="11">
        <f t="shared" si="8"/>
        <v>0.86200545862476341</v>
      </c>
      <c r="T65">
        <f t="shared" si="9"/>
        <v>3.2194740636092553E-2</v>
      </c>
      <c r="U65">
        <f t="shared" si="10"/>
        <v>1.6097370318046277E-2</v>
      </c>
      <c r="V65">
        <f t="shared" si="11"/>
        <v>53.55</v>
      </c>
      <c r="W65">
        <f t="shared" si="12"/>
        <v>0.86201418053137802</v>
      </c>
      <c r="Z65">
        <v>0.86202290243799318</v>
      </c>
      <c r="AA65">
        <v>0.86200545862476341</v>
      </c>
      <c r="AB65">
        <v>0.86201418053137802</v>
      </c>
      <c r="AC65">
        <f t="shared" si="14"/>
        <v>0.86201418053137824</v>
      </c>
      <c r="AD65">
        <f t="shared" si="13"/>
        <v>8.72190661488359E-6</v>
      </c>
    </row>
    <row r="66" spans="1:30" ht="15">
      <c r="A66" s="16">
        <v>58</v>
      </c>
      <c r="B66" s="11">
        <v>478681938</v>
      </c>
      <c r="C66" s="11">
        <v>491440720</v>
      </c>
      <c r="D66" s="11">
        <f t="shared" si="15"/>
        <v>485061329</v>
      </c>
      <c r="E66" s="11">
        <f>TREND(B84:B91,C84:C91,B66)</f>
        <v>0.14442085819376671</v>
      </c>
      <c r="F66" s="11">
        <f>TREND(B84:B91,C84:C91,C66)</f>
        <v>0.14799527194086598</v>
      </c>
      <c r="G66" s="11">
        <f>TREND(B84:B91,C84:C91,D66)</f>
        <v>0.14620806506731635</v>
      </c>
      <c r="H66" s="12">
        <v>105.5</v>
      </c>
      <c r="I66" s="11">
        <v>0.5</v>
      </c>
      <c r="J66" s="11">
        <v>2</v>
      </c>
      <c r="K66" s="12">
        <v>1.8</v>
      </c>
      <c r="L66" s="11">
        <f t="shared" si="1"/>
        <v>7.2210429096883355E-2</v>
      </c>
      <c r="M66" s="11">
        <f t="shared" si="2"/>
        <v>3.6105214548441678E-2</v>
      </c>
      <c r="N66" s="11">
        <f t="shared" si="3"/>
        <v>58.611111111111107</v>
      </c>
      <c r="O66" s="11">
        <f t="shared" si="4"/>
        <v>2.1161667415892205</v>
      </c>
      <c r="P66" s="11">
        <f t="shared" si="5"/>
        <v>7.399763597043299E-2</v>
      </c>
      <c r="Q66" s="11">
        <f t="shared" si="6"/>
        <v>3.6998817985216495E-2</v>
      </c>
      <c r="R66" s="11">
        <f t="shared" si="7"/>
        <v>58.611111111111107</v>
      </c>
      <c r="S66" s="11">
        <f t="shared" si="8"/>
        <v>2.1685418319113001</v>
      </c>
      <c r="T66">
        <f t="shared" si="9"/>
        <v>7.3104032533658173E-2</v>
      </c>
      <c r="U66">
        <f t="shared" si="10"/>
        <v>3.6552016266829086E-2</v>
      </c>
      <c r="V66">
        <f t="shared" si="11"/>
        <v>58.611111111111107</v>
      </c>
      <c r="W66">
        <f t="shared" si="12"/>
        <v>2.1423542867502601</v>
      </c>
      <c r="Z66">
        <v>2.1161667415892205</v>
      </c>
      <c r="AA66">
        <v>2.1685418319113001</v>
      </c>
      <c r="AB66">
        <v>2.1423542867502601</v>
      </c>
      <c r="AC66">
        <f t="shared" si="14"/>
        <v>2.1423542867502601</v>
      </c>
      <c r="AD66">
        <f t="shared" si="13"/>
        <v>2.6187545161039827E-2</v>
      </c>
    </row>
    <row r="67" spans="1:30" ht="15">
      <c r="A67" s="16">
        <v>59</v>
      </c>
      <c r="B67" s="11">
        <v>99011170</v>
      </c>
      <c r="C67" s="11">
        <v>99817901</v>
      </c>
      <c r="D67" s="11">
        <f t="shared" si="15"/>
        <v>99414535.5</v>
      </c>
      <c r="E67" s="11">
        <f>TREND(B84:B91,C84:C91,B67)</f>
        <v>3.8054873375550392E-2</v>
      </c>
      <c r="F67" s="11">
        <f>TREND(B84:B91,C84:C91,C67)</f>
        <v>3.8280881655699012E-2</v>
      </c>
      <c r="G67" s="11">
        <f>TREND(B84:B91,C84:C91,D67)</f>
        <v>3.8167877515624699E-2</v>
      </c>
      <c r="H67" s="12">
        <v>77.3</v>
      </c>
      <c r="I67" s="11">
        <v>0.5</v>
      </c>
      <c r="J67" s="11">
        <v>2</v>
      </c>
      <c r="K67" s="12">
        <v>2</v>
      </c>
      <c r="L67" s="11">
        <f t="shared" si="1"/>
        <v>1.9027436687775196E-2</v>
      </c>
      <c r="M67" s="11">
        <f t="shared" si="2"/>
        <v>9.5137183438875981E-3</v>
      </c>
      <c r="N67" s="11">
        <f t="shared" si="3"/>
        <v>38.65</v>
      </c>
      <c r="O67" s="11">
        <f t="shared" si="4"/>
        <v>0.36770521399125566</v>
      </c>
      <c r="P67" s="11">
        <f t="shared" si="5"/>
        <v>1.9140440827849506E-2</v>
      </c>
      <c r="Q67" s="11">
        <f t="shared" si="6"/>
        <v>9.5702204139247529E-3</v>
      </c>
      <c r="R67" s="11">
        <f t="shared" si="7"/>
        <v>38.65</v>
      </c>
      <c r="S67" s="11">
        <f t="shared" si="8"/>
        <v>0.36988901899819171</v>
      </c>
      <c r="T67">
        <f t="shared" si="9"/>
        <v>1.9083938757812349E-2</v>
      </c>
      <c r="U67">
        <f t="shared" si="10"/>
        <v>9.5419693789061746E-3</v>
      </c>
      <c r="V67">
        <f t="shared" si="11"/>
        <v>38.65</v>
      </c>
      <c r="W67">
        <f t="shared" si="12"/>
        <v>0.36879711649472363</v>
      </c>
      <c r="Z67">
        <v>0.36770521399125566</v>
      </c>
      <c r="AA67">
        <v>0.36988901899819171</v>
      </c>
      <c r="AB67">
        <v>0.36879711649472363</v>
      </c>
      <c r="AC67">
        <f t="shared" si="14"/>
        <v>0.36879711649472369</v>
      </c>
      <c r="AD67">
        <f t="shared" si="13"/>
        <v>1.091902503468023E-3</v>
      </c>
    </row>
    <row r="68" spans="1:30" ht="15">
      <c r="A68" s="16">
        <v>60</v>
      </c>
      <c r="B68" s="11">
        <v>383486677</v>
      </c>
      <c r="C68" s="11">
        <v>329417519</v>
      </c>
      <c r="D68" s="11">
        <f t="shared" si="15"/>
        <v>356452098</v>
      </c>
      <c r="E68" s="11">
        <f>TREND(B84:B91,C84:C91,B68)</f>
        <v>0.1177516001425592</v>
      </c>
      <c r="F68" s="11">
        <f>TREND(B84:B91,C84:C91,C68)</f>
        <v>0.10260395190707076</v>
      </c>
      <c r="G68" s="11">
        <f>TREND(B84:B91,C84:C91,D68)</f>
        <v>0.11017777602481499</v>
      </c>
      <c r="H68" s="12">
        <v>85.6</v>
      </c>
      <c r="I68" s="11">
        <v>0.5</v>
      </c>
      <c r="J68" s="11">
        <v>2</v>
      </c>
      <c r="K68" s="12">
        <v>2.2000000000000002</v>
      </c>
      <c r="L68" s="11">
        <f t="shared" si="1"/>
        <v>5.8875800071279599E-2</v>
      </c>
      <c r="M68" s="11">
        <f t="shared" si="2"/>
        <v>2.94379000356398E-2</v>
      </c>
      <c r="N68" s="11">
        <f t="shared" si="3"/>
        <v>38.909090909090907</v>
      </c>
      <c r="O68" s="11">
        <f t="shared" si="4"/>
        <v>1.1454019286594395</v>
      </c>
      <c r="P68" s="11">
        <f t="shared" si="5"/>
        <v>5.1301975953535382E-2</v>
      </c>
      <c r="Q68" s="11">
        <f t="shared" si="6"/>
        <v>2.5650987976767691E-2</v>
      </c>
      <c r="R68" s="11">
        <f t="shared" si="7"/>
        <v>38.909090909090907</v>
      </c>
      <c r="S68" s="11">
        <f t="shared" si="8"/>
        <v>0.99805662309605192</v>
      </c>
      <c r="T68">
        <f t="shared" si="9"/>
        <v>5.5088888012407494E-2</v>
      </c>
      <c r="U68">
        <f t="shared" si="10"/>
        <v>2.7544444006203747E-2</v>
      </c>
      <c r="V68">
        <f t="shared" si="11"/>
        <v>38.909090909090907</v>
      </c>
      <c r="W68">
        <f t="shared" si="12"/>
        <v>1.0717292758777457</v>
      </c>
      <c r="Z68">
        <v>1.1454019286594395</v>
      </c>
      <c r="AA68">
        <v>0.99805662309605192</v>
      </c>
      <c r="AB68">
        <v>1.0717292758777457</v>
      </c>
      <c r="AC68">
        <f t="shared" si="14"/>
        <v>1.0717292758777457</v>
      </c>
      <c r="AD68">
        <f t="shared" si="13"/>
        <v>7.367265278169377E-2</v>
      </c>
    </row>
    <row r="69" spans="1:30" ht="15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</row>
    <row r="70" spans="1:30" ht="15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</row>
    <row r="71" spans="1:30" ht="15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</row>
    <row r="72" spans="1:30" ht="15">
      <c r="J72" s="11"/>
      <c r="K72" s="11"/>
      <c r="L72" s="11"/>
      <c r="M72" s="11"/>
      <c r="N72" s="11"/>
      <c r="O72" s="11"/>
      <c r="P72" s="11"/>
      <c r="Q72" s="11"/>
      <c r="R72" s="11"/>
      <c r="S72" s="11"/>
    </row>
    <row r="73" spans="1:30" ht="15">
      <c r="D73" s="27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</row>
    <row r="74" spans="1:30" ht="15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</row>
    <row r="75" spans="1:30" ht="15"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</row>
    <row r="76" spans="1:30" ht="15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</row>
    <row r="77" spans="1:30" ht="15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</row>
    <row r="78" spans="1:30" ht="15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</row>
    <row r="79" spans="1:30" ht="15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</row>
    <row r="80" spans="1:30" ht="1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</row>
    <row r="81" spans="1:19" ht="1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</row>
    <row r="82" spans="1:19" ht="15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</row>
    <row r="83" spans="1:19" ht="45">
      <c r="A83" s="11"/>
      <c r="B83" s="26" t="s">
        <v>23</v>
      </c>
      <c r="C83" s="26" t="s">
        <v>19</v>
      </c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</row>
    <row r="84" spans="1:19" ht="15">
      <c r="A84" s="11"/>
      <c r="B84" s="16">
        <v>1</v>
      </c>
      <c r="C84" s="11">
        <v>3557997676</v>
      </c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</row>
    <row r="85" spans="1:19" ht="15">
      <c r="A85" s="11"/>
      <c r="B85" s="16">
        <v>0.5</v>
      </c>
      <c r="C85" s="11">
        <v>1637481258</v>
      </c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</row>
    <row r="86" spans="1:19" ht="15">
      <c r="A86" s="11"/>
      <c r="B86" s="16">
        <v>0.25</v>
      </c>
      <c r="C86" s="11">
        <v>906503120</v>
      </c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</row>
    <row r="87" spans="1:19" ht="15">
      <c r="A87" s="11"/>
      <c r="B87" s="16">
        <v>0.125</v>
      </c>
      <c r="C87" s="11">
        <v>510555923</v>
      </c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</row>
    <row r="88" spans="1:19" ht="15">
      <c r="A88" s="11"/>
      <c r="B88" s="16">
        <v>6.25E-2</v>
      </c>
      <c r="C88" s="11">
        <v>146883782</v>
      </c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</row>
    <row r="89" spans="1:19" ht="15">
      <c r="A89" s="11"/>
      <c r="B89" s="16">
        <v>3.125E-2</v>
      </c>
      <c r="C89" s="11">
        <v>42515797</v>
      </c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</row>
    <row r="90" spans="1:19" ht="15">
      <c r="A90" s="11"/>
      <c r="B90" s="16">
        <v>1.5625E-2</v>
      </c>
      <c r="C90" s="11">
        <v>13065344</v>
      </c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</row>
    <row r="91" spans="1:19" ht="15">
      <c r="A91" s="11"/>
      <c r="B91" s="16">
        <v>7.8125E-3</v>
      </c>
      <c r="C91" s="11">
        <v>1463287</v>
      </c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</row>
    <row r="92" spans="1:19" ht="15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</row>
    <row r="93" spans="1:19" ht="15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</row>
    <row r="94" spans="1:19" ht="15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</row>
    <row r="95" spans="1:19" ht="1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</row>
    <row r="96" spans="1:19" ht="15">
      <c r="A96" s="11"/>
      <c r="B96" s="11">
        <f>SLOPE(C84:C91,B84:B91)</f>
        <v>3559969946.9169178</v>
      </c>
      <c r="C96" s="11" t="s">
        <v>20</v>
      </c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</row>
    <row r="97" spans="1:22" ht="15">
      <c r="A97" s="11"/>
      <c r="B97" s="11">
        <f>INTERCEPT(C84:C91,B84:B91)</f>
        <v>-34457680.202943444</v>
      </c>
      <c r="C97" s="11" t="s">
        <v>21</v>
      </c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</row>
    <row r="98" spans="1:22" ht="15">
      <c r="A98" s="11"/>
      <c r="B98" s="11">
        <f>CORREL(C84:C91,B84:B91)</f>
        <v>0.99866761841416629</v>
      </c>
      <c r="C98" s="11" t="s">
        <v>22</v>
      </c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</row>
    <row r="99" spans="1:22" ht="15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</row>
    <row r="100" spans="1:22" ht="15">
      <c r="A100" s="11" t="s">
        <v>26</v>
      </c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</row>
    <row r="101" spans="1:22">
      <c r="A101" s="36" t="s">
        <v>0</v>
      </c>
      <c r="B101" s="32"/>
      <c r="C101" s="28">
        <v>0.33446782000000003</v>
      </c>
      <c r="D101" s="29">
        <v>1.28286214</v>
      </c>
      <c r="E101" s="29">
        <v>2.1705780400000001</v>
      </c>
      <c r="F101" s="29">
        <v>0.77662043999999997</v>
      </c>
      <c r="G101" s="29">
        <v>4.5626286399999998</v>
      </c>
      <c r="H101" s="29">
        <v>1.26564934</v>
      </c>
      <c r="I101" s="29">
        <v>1.5174140199999999</v>
      </c>
      <c r="J101" s="28">
        <v>4.4740644600000001</v>
      </c>
      <c r="K101" s="29">
        <v>0.89060145000000002</v>
      </c>
      <c r="L101" s="29">
        <v>7.92889</v>
      </c>
      <c r="M101" s="29">
        <v>2.7710786199999999</v>
      </c>
      <c r="N101" s="29">
        <v>0.97372908999999996</v>
      </c>
      <c r="O101" s="29">
        <v>1.3935734200000001</v>
      </c>
      <c r="P101" s="29">
        <v>0.59723035000000002</v>
      </c>
      <c r="Q101" s="29">
        <v>1.7850148800000001</v>
      </c>
      <c r="R101" s="29">
        <v>5.6465756599999999</v>
      </c>
      <c r="S101" s="29">
        <v>0.99705025999999997</v>
      </c>
      <c r="T101" s="29">
        <v>1.7315255300000001</v>
      </c>
      <c r="U101" s="29">
        <v>1.03065805</v>
      </c>
      <c r="V101" s="29">
        <v>3.9159531599999999</v>
      </c>
    </row>
    <row r="102" spans="1:22">
      <c r="A102" s="36" t="s">
        <v>1</v>
      </c>
      <c r="B102" s="33"/>
      <c r="C102" s="28">
        <v>0.32490783000000001</v>
      </c>
      <c r="D102" s="29">
        <v>1.2982855200000001</v>
      </c>
      <c r="E102" s="29">
        <v>2.1902081099999999</v>
      </c>
      <c r="F102" s="29">
        <v>0.81121575000000001</v>
      </c>
      <c r="G102" s="29">
        <v>4.6889939700000003</v>
      </c>
      <c r="H102" s="29">
        <v>1.2189713600000001</v>
      </c>
      <c r="I102" s="29">
        <v>1.58388281</v>
      </c>
      <c r="J102" s="29">
        <v>4.4741233899999999</v>
      </c>
      <c r="K102" s="29">
        <v>0.88768965</v>
      </c>
      <c r="L102" s="29">
        <v>7.58702276</v>
      </c>
      <c r="M102" s="29">
        <v>2.8352587699999998</v>
      </c>
      <c r="N102" s="29">
        <v>1.00775802</v>
      </c>
      <c r="O102" s="29">
        <v>1.4245614600000001</v>
      </c>
      <c r="P102" s="29">
        <v>0.66138962999999995</v>
      </c>
      <c r="Q102" s="29">
        <v>1.7233606100000001</v>
      </c>
      <c r="R102" s="29">
        <v>5.6368250700000004</v>
      </c>
      <c r="S102" s="29">
        <v>0.96459695999999995</v>
      </c>
      <c r="T102" s="29">
        <v>1.6084124500000001</v>
      </c>
      <c r="U102" s="29">
        <v>1.0424106399999999</v>
      </c>
      <c r="V102" s="29">
        <v>3.89882347</v>
      </c>
    </row>
    <row r="103" spans="1:22">
      <c r="A103" s="36" t="s">
        <v>2</v>
      </c>
      <c r="B103" s="34"/>
      <c r="C103" s="28">
        <v>0.32968782000000002</v>
      </c>
      <c r="D103" s="29">
        <v>1.29057383</v>
      </c>
      <c r="E103" s="29">
        <v>2.18039307</v>
      </c>
      <c r="F103" s="29">
        <v>0.79391809999999996</v>
      </c>
      <c r="G103" s="29">
        <v>4.6258112999999996</v>
      </c>
      <c r="H103" s="29">
        <v>1.2423103499999999</v>
      </c>
      <c r="I103" s="29">
        <v>1.5506484199999999</v>
      </c>
      <c r="J103" s="29">
        <v>4.4740939199999996</v>
      </c>
      <c r="K103" s="29">
        <v>0.88914554999999995</v>
      </c>
      <c r="L103" s="29">
        <v>7.7579563800000004</v>
      </c>
      <c r="M103" s="29">
        <v>2.8031686900000001</v>
      </c>
      <c r="N103" s="29">
        <v>0.99074355999999997</v>
      </c>
      <c r="O103" s="29">
        <v>1.4090674400000001</v>
      </c>
      <c r="P103" s="29">
        <v>0.62930998999999999</v>
      </c>
      <c r="Q103" s="29">
        <v>1.75418775</v>
      </c>
      <c r="R103" s="29">
        <v>5.6417003599999997</v>
      </c>
      <c r="S103" s="29">
        <v>0.98082360999999996</v>
      </c>
      <c r="T103" s="29">
        <v>1.6699689900000001</v>
      </c>
      <c r="U103" s="29">
        <v>1.0365343499999999</v>
      </c>
      <c r="V103" s="29">
        <v>3.9073883199999999</v>
      </c>
    </row>
    <row r="104" spans="1:22">
      <c r="A104" t="s">
        <v>24</v>
      </c>
      <c r="C104" s="29">
        <v>0.32968782000000002</v>
      </c>
      <c r="D104" s="29">
        <v>1.29057383</v>
      </c>
      <c r="E104" s="29">
        <v>2.18039307</v>
      </c>
      <c r="F104" s="29">
        <v>0.79391809999999996</v>
      </c>
      <c r="G104" s="29">
        <v>4.6258112999999996</v>
      </c>
      <c r="H104" s="29">
        <v>1.2423103499999999</v>
      </c>
      <c r="I104" s="29">
        <v>1.5506484199999999</v>
      </c>
      <c r="J104" s="29">
        <v>4.4740939199999996</v>
      </c>
      <c r="K104" s="29">
        <v>0.88914554999999995</v>
      </c>
      <c r="L104" s="29">
        <v>7.7579563800000004</v>
      </c>
      <c r="M104" s="29">
        <v>2.8031686900000001</v>
      </c>
      <c r="N104" s="29">
        <v>0.99074355999999997</v>
      </c>
      <c r="O104" s="29">
        <v>1.4090674400000001</v>
      </c>
      <c r="P104" s="29">
        <v>0.62930998999999999</v>
      </c>
      <c r="Q104" s="29">
        <v>1.75418775</v>
      </c>
      <c r="R104" s="29">
        <v>5.6417003599999997</v>
      </c>
      <c r="S104" s="29">
        <v>0.98082360999999996</v>
      </c>
      <c r="T104" s="29">
        <v>1.6699689900000001</v>
      </c>
      <c r="U104" s="29">
        <v>1.0365343499999999</v>
      </c>
      <c r="V104" s="29">
        <v>3.9073883199999999</v>
      </c>
    </row>
    <row r="105" spans="1:22">
      <c r="A105" t="s">
        <v>25</v>
      </c>
      <c r="C105" s="29">
        <v>4.7800000000000004E-3</v>
      </c>
      <c r="D105" s="29">
        <v>7.7116900000000002E-3</v>
      </c>
      <c r="E105" s="29">
        <v>9.8150300000000006E-3</v>
      </c>
      <c r="F105" s="29">
        <v>1.7297659999999999E-2</v>
      </c>
      <c r="G105" s="29">
        <v>6.3182669999999996E-2</v>
      </c>
      <c r="H105" s="29">
        <v>2.333899E-2</v>
      </c>
      <c r="I105" s="29">
        <v>3.3234390000000003E-2</v>
      </c>
      <c r="J105" s="29">
        <v>2.9468999999999999E-5</v>
      </c>
      <c r="K105" s="29">
        <v>1.4559E-3</v>
      </c>
      <c r="L105" s="29">
        <v>0.17093362000000001</v>
      </c>
      <c r="M105" s="29">
        <v>3.209008E-2</v>
      </c>
      <c r="N105" s="29">
        <v>1.701447E-2</v>
      </c>
      <c r="O105" s="29">
        <v>1.5494020000000001E-2</v>
      </c>
      <c r="P105" s="29">
        <v>3.207964E-2</v>
      </c>
      <c r="Q105" s="29">
        <v>3.0827130000000001E-2</v>
      </c>
      <c r="R105" s="29">
        <v>4.8752999999999999E-3</v>
      </c>
      <c r="S105" s="29">
        <v>1.6226649999999999E-2</v>
      </c>
      <c r="T105" s="29">
        <v>6.155654E-2</v>
      </c>
      <c r="U105" s="29">
        <v>5.8762900000000002E-3</v>
      </c>
      <c r="V105" s="29">
        <v>8.5648400000000006E-3</v>
      </c>
    </row>
    <row r="106" spans="1:22" ht="15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</row>
    <row r="107" spans="1:22" ht="15">
      <c r="A107" s="11" t="s">
        <v>27</v>
      </c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</row>
    <row r="108" spans="1:22">
      <c r="A108" s="36" t="s">
        <v>0</v>
      </c>
      <c r="B108" s="32"/>
      <c r="C108" s="28">
        <v>0.45753905</v>
      </c>
      <c r="D108" s="28">
        <v>1.8231837200000001</v>
      </c>
      <c r="E108" s="28">
        <v>3.66963616</v>
      </c>
      <c r="F108" s="28">
        <v>3.6951067800000001</v>
      </c>
      <c r="G108" s="28">
        <v>3.8524654699999998</v>
      </c>
      <c r="H108" s="28">
        <v>2.8819011400000001</v>
      </c>
      <c r="I108" s="28">
        <v>1.0119701800000001</v>
      </c>
      <c r="J108" s="28">
        <v>2.1660132999999999</v>
      </c>
      <c r="K108" s="28">
        <v>1.20831782</v>
      </c>
      <c r="L108" s="28">
        <v>4.6221552499999996</v>
      </c>
      <c r="M108" s="28">
        <v>1.5220060799999999</v>
      </c>
      <c r="N108" s="28">
        <v>1.4169726899999999</v>
      </c>
      <c r="O108" s="28">
        <v>0.52626892999999997</v>
      </c>
      <c r="P108" s="28">
        <v>0.55325135999999997</v>
      </c>
      <c r="Q108" s="28">
        <v>1.7132095300000001</v>
      </c>
      <c r="R108" s="28">
        <v>2.9727063500000002</v>
      </c>
      <c r="S108" s="28">
        <v>3.6415002200000002</v>
      </c>
      <c r="T108" s="28">
        <v>4.9566441499999998</v>
      </c>
      <c r="U108" s="28">
        <v>3.1033714200000002</v>
      </c>
      <c r="V108" s="28">
        <v>0.38809071000000001</v>
      </c>
    </row>
    <row r="109" spans="1:22">
      <c r="A109" s="36" t="s">
        <v>1</v>
      </c>
      <c r="B109" s="33"/>
      <c r="C109" s="28">
        <v>0.39801531000000001</v>
      </c>
      <c r="D109" s="28">
        <v>1.8419521599999999</v>
      </c>
      <c r="E109">
        <v>3.6891586699999999</v>
      </c>
      <c r="F109" s="28">
        <v>3.5903851499999999</v>
      </c>
      <c r="G109" s="28">
        <v>3.9603802400000001</v>
      </c>
      <c r="H109" s="28">
        <v>3.0034706199999999</v>
      </c>
      <c r="I109" s="28">
        <v>1.0930507300000001</v>
      </c>
      <c r="J109" s="28">
        <v>2.08108783</v>
      </c>
      <c r="K109" s="28">
        <v>1.25778773</v>
      </c>
      <c r="L109" s="28">
        <v>4.6842056200000002</v>
      </c>
      <c r="M109">
        <v>1.5521756</v>
      </c>
      <c r="N109" s="28">
        <v>1.51473737</v>
      </c>
      <c r="O109" s="28">
        <v>0.50745499000000005</v>
      </c>
      <c r="P109" s="28">
        <v>0.57718309999999995</v>
      </c>
      <c r="Q109" s="28">
        <v>1.7933486000000001</v>
      </c>
      <c r="R109" s="28">
        <v>2.9955561099999999</v>
      </c>
      <c r="S109" s="28">
        <v>3.7090250500000002</v>
      </c>
      <c r="T109" s="28">
        <v>4.9352639600000003</v>
      </c>
      <c r="U109" s="28">
        <v>3.20241262</v>
      </c>
      <c r="V109" s="28">
        <v>0.39188410000000001</v>
      </c>
    </row>
    <row r="110" spans="1:22">
      <c r="A110" s="36" t="s">
        <v>2</v>
      </c>
      <c r="B110" s="34"/>
      <c r="C110" s="28">
        <v>0.42777717999999998</v>
      </c>
      <c r="D110" s="28">
        <v>1.8325679399999999</v>
      </c>
      <c r="E110" s="28">
        <v>3.6793974199999999</v>
      </c>
      <c r="F110" s="28">
        <v>3.6427459600000001</v>
      </c>
      <c r="G110" s="28">
        <v>3.9064228499999998</v>
      </c>
      <c r="H110" s="28">
        <v>2.94268588</v>
      </c>
      <c r="I110" s="28">
        <v>1.0525104599999999</v>
      </c>
      <c r="J110" s="28">
        <v>2.1235505699999999</v>
      </c>
      <c r="K110" s="28">
        <v>1.23305277</v>
      </c>
      <c r="L110" s="28">
        <v>4.6531804299999999</v>
      </c>
      <c r="M110" s="28">
        <v>1.5370908400000001</v>
      </c>
      <c r="N110" s="28">
        <v>1.4658550299999999</v>
      </c>
      <c r="O110" s="28">
        <v>0.51686195999999995</v>
      </c>
      <c r="P110" s="28">
        <v>0.56521723000000001</v>
      </c>
      <c r="Q110" s="28">
        <v>1.7532790700000001</v>
      </c>
      <c r="R110" s="28">
        <v>2.98413123</v>
      </c>
      <c r="S110" s="28">
        <v>3.6752626300000002</v>
      </c>
      <c r="T110" s="28">
        <v>4.94595406</v>
      </c>
      <c r="U110" s="28">
        <v>3.1528920199999999</v>
      </c>
      <c r="V110" s="28">
        <v>0.38998740999999998</v>
      </c>
    </row>
    <row r="111" spans="1:22">
      <c r="A111" t="s">
        <v>28</v>
      </c>
      <c r="C111" s="28">
        <v>0.42777717999999998</v>
      </c>
      <c r="D111" s="28">
        <v>1.8325679399999999</v>
      </c>
      <c r="E111" s="28">
        <v>3.6793974199999999</v>
      </c>
      <c r="F111" s="28">
        <v>3.6427459600000001</v>
      </c>
      <c r="G111" s="28">
        <v>3.9064228499999998</v>
      </c>
      <c r="H111" s="28">
        <v>2.94268588</v>
      </c>
      <c r="I111" s="28">
        <v>1.0525104599999999</v>
      </c>
      <c r="J111" s="28">
        <v>2.1235505699999999</v>
      </c>
      <c r="K111" s="28">
        <v>1.23305277</v>
      </c>
      <c r="L111" s="28">
        <v>4.6531804299999999</v>
      </c>
      <c r="M111" s="28">
        <v>1.5370908400000001</v>
      </c>
      <c r="N111" s="28">
        <v>1.4658550299999999</v>
      </c>
      <c r="O111" s="28">
        <v>0.51686195999999995</v>
      </c>
      <c r="P111" s="28">
        <v>0.56521723000000001</v>
      </c>
      <c r="Q111" s="28">
        <v>1.7532790700000001</v>
      </c>
      <c r="R111" s="28">
        <v>2.98413123</v>
      </c>
      <c r="S111" s="28">
        <v>3.6752626300000002</v>
      </c>
      <c r="T111" s="28">
        <v>4.94595406</v>
      </c>
      <c r="U111" s="28">
        <v>3.1528920199999999</v>
      </c>
      <c r="V111" s="28">
        <v>0.38998740999999998</v>
      </c>
    </row>
    <row r="112" spans="1:22">
      <c r="A112" t="s">
        <v>29</v>
      </c>
      <c r="C112" s="28">
        <v>2.9761869999999999E-2</v>
      </c>
      <c r="D112" s="28">
        <v>9.3842200000000004E-3</v>
      </c>
      <c r="E112" s="28">
        <v>9.7612500000000008E-3</v>
      </c>
      <c r="F112" s="28">
        <v>5.2360810000000001E-2</v>
      </c>
      <c r="G112" s="28">
        <v>5.3957390000000001E-2</v>
      </c>
      <c r="H112" s="28">
        <v>6.0784739999999997E-2</v>
      </c>
      <c r="I112" s="28">
        <v>4.0540270000000003E-2</v>
      </c>
      <c r="J112" s="28">
        <v>4.2462729999999997E-2</v>
      </c>
      <c r="K112" s="28">
        <v>2.4734949999999999E-2</v>
      </c>
      <c r="L112" s="28">
        <v>3.1025179999999999E-2</v>
      </c>
      <c r="M112" s="28">
        <v>1.5084759999999999E-2</v>
      </c>
      <c r="N112" s="28">
        <v>4.8882340000000003E-2</v>
      </c>
      <c r="O112" s="28">
        <v>9.4069700000000006E-3</v>
      </c>
      <c r="P112" s="28">
        <v>1.196587E-2</v>
      </c>
      <c r="Q112" s="28">
        <v>4.0069529999999999E-2</v>
      </c>
      <c r="R112" s="28">
        <v>1.142488E-2</v>
      </c>
      <c r="S112" s="28">
        <v>3.376241E-2</v>
      </c>
      <c r="T112" s="28">
        <v>1.0690089999999999E-2</v>
      </c>
      <c r="U112" s="28">
        <v>4.9520599999999998E-2</v>
      </c>
      <c r="V112" s="28">
        <v>1.8967000000000001E-3</v>
      </c>
    </row>
    <row r="113" spans="1:24" ht="15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</row>
    <row r="114" spans="1:24" ht="15">
      <c r="A114" s="11" t="s">
        <v>30</v>
      </c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</row>
    <row r="115" spans="1:24">
      <c r="A115" s="36" t="s">
        <v>0</v>
      </c>
      <c r="B115" s="32"/>
      <c r="C115" s="30">
        <v>0.38809070600000001</v>
      </c>
      <c r="D115" s="30">
        <v>3.103371417</v>
      </c>
      <c r="E115" s="30">
        <v>0.225720955</v>
      </c>
      <c r="F115" s="30">
        <v>0.83066748700000004</v>
      </c>
      <c r="G115" s="30">
        <v>5.2691049830000001</v>
      </c>
      <c r="H115" s="30">
        <v>3.6805006119999999</v>
      </c>
      <c r="I115" s="30">
        <v>2.1417309420000001</v>
      </c>
      <c r="J115" s="30">
        <v>5.3041597569999999</v>
      </c>
      <c r="K115" s="30">
        <v>1.3356964609999999</v>
      </c>
      <c r="L115" s="30">
        <v>4.169914114</v>
      </c>
      <c r="M115" s="30">
        <v>1.0032378129999999</v>
      </c>
      <c r="N115" s="30">
        <v>1.3501470739999999</v>
      </c>
      <c r="O115" s="30">
        <v>3.0155848700000001</v>
      </c>
      <c r="P115" s="30">
        <v>7.625842059</v>
      </c>
      <c r="Q115" s="30">
        <v>1.041641394</v>
      </c>
      <c r="R115" s="30">
        <v>1.1700090510000001</v>
      </c>
      <c r="S115" s="30">
        <v>0.51221491100000005</v>
      </c>
      <c r="T115" s="30">
        <v>2.9016028600000001</v>
      </c>
      <c r="U115" s="30">
        <v>0.86202290199999998</v>
      </c>
      <c r="V115" s="30">
        <v>2.1161667419999999</v>
      </c>
      <c r="W115" s="30"/>
      <c r="X115" s="30"/>
    </row>
    <row r="116" spans="1:24">
      <c r="A116" s="36" t="s">
        <v>1</v>
      </c>
      <c r="B116" s="33"/>
      <c r="C116" s="30">
        <v>0.39188410400000001</v>
      </c>
      <c r="D116" s="30">
        <v>3.2024126160000002</v>
      </c>
      <c r="E116" s="30">
        <v>0.91317153600000001</v>
      </c>
      <c r="F116" s="30">
        <v>1.2804659270000001</v>
      </c>
      <c r="G116" s="30">
        <v>5.2989956019999997</v>
      </c>
      <c r="H116" s="30">
        <v>4.6541099270000004</v>
      </c>
      <c r="I116" s="30">
        <v>2.2800061189999998</v>
      </c>
      <c r="J116" s="30">
        <v>5.2787947529999997</v>
      </c>
      <c r="K116" s="30">
        <v>1.8983063659999999</v>
      </c>
      <c r="L116" s="30">
        <v>4.5570455120000002</v>
      </c>
      <c r="M116" s="30">
        <v>1.839452785</v>
      </c>
      <c r="N116" s="30">
        <v>1.6329655009999999</v>
      </c>
      <c r="O116" s="30">
        <v>3.0179062879999998</v>
      </c>
      <c r="P116" s="30">
        <v>7.0178248969999997</v>
      </c>
      <c r="Q116" s="30">
        <v>1.1786890640000001</v>
      </c>
      <c r="R116" s="30">
        <v>1.2152043509999999</v>
      </c>
      <c r="S116" s="30">
        <v>0.51499882799999996</v>
      </c>
      <c r="T116" s="30">
        <v>3.0926436009999998</v>
      </c>
      <c r="U116" s="30">
        <v>0.86200545900000003</v>
      </c>
      <c r="V116" s="30">
        <v>2.1685418319999998</v>
      </c>
      <c r="W116" s="30"/>
      <c r="X116" s="30"/>
    </row>
    <row r="117" spans="1:24">
      <c r="A117" s="36" t="s">
        <v>2</v>
      </c>
      <c r="B117" s="35"/>
      <c r="C117" s="30">
        <v>0.38998740500000001</v>
      </c>
      <c r="D117" s="30">
        <v>3.152892016</v>
      </c>
      <c r="E117" s="30">
        <v>0.56944624600000004</v>
      </c>
      <c r="F117" s="30">
        <v>1.0555667070000001</v>
      </c>
      <c r="G117" s="30">
        <v>5.2840502919999999</v>
      </c>
      <c r="H117" s="30">
        <v>4.16730527</v>
      </c>
      <c r="I117" s="30">
        <v>2.2108685299999999</v>
      </c>
      <c r="J117" s="30">
        <v>5.2914772550000002</v>
      </c>
      <c r="K117" s="30">
        <v>1.617001414</v>
      </c>
      <c r="L117" s="30">
        <v>4.3634798129999997</v>
      </c>
      <c r="M117" s="30">
        <v>1.421345299</v>
      </c>
      <c r="N117" s="30">
        <v>1.491556288</v>
      </c>
      <c r="O117" s="30">
        <v>3.0167455790000002</v>
      </c>
      <c r="P117" s="30">
        <v>7.3218334780000003</v>
      </c>
      <c r="Q117" s="30">
        <v>1.1101652289999999</v>
      </c>
      <c r="R117" s="30">
        <v>1.1926067010000001</v>
      </c>
      <c r="S117" s="30">
        <v>0.51360686899999997</v>
      </c>
      <c r="T117" s="30">
        <v>2.9971232310000002</v>
      </c>
      <c r="U117" s="30">
        <v>0.86201418100000005</v>
      </c>
      <c r="V117" s="30">
        <v>2.1423542869999999</v>
      </c>
      <c r="W117" s="30"/>
      <c r="X117" s="30"/>
    </row>
    <row r="118" spans="1:24">
      <c r="A118" t="s">
        <v>28</v>
      </c>
      <c r="C118" s="30">
        <v>0.38998740999999998</v>
      </c>
      <c r="D118" s="30">
        <v>3.1528920199999999</v>
      </c>
      <c r="E118" s="30">
        <v>0.56944625000000004</v>
      </c>
      <c r="F118" s="30">
        <v>1.0555667099999999</v>
      </c>
      <c r="G118" s="30">
        <v>5.2840502899999997</v>
      </c>
      <c r="H118" s="30">
        <v>4.16730527</v>
      </c>
      <c r="I118" s="30">
        <v>2.2108685299999999</v>
      </c>
      <c r="J118" s="30">
        <v>5.2914772599999997</v>
      </c>
      <c r="K118" s="30">
        <v>1.6170014100000001</v>
      </c>
      <c r="L118" s="30">
        <v>4.3634798100000003</v>
      </c>
      <c r="M118" s="30">
        <v>1.4213453</v>
      </c>
      <c r="N118" s="30">
        <v>1.4915562899999999</v>
      </c>
      <c r="O118" s="30">
        <v>3.0167455799999998</v>
      </c>
      <c r="P118" s="30">
        <v>7.3218334799999996</v>
      </c>
      <c r="Q118" s="30">
        <v>1.11016523</v>
      </c>
      <c r="R118" s="30">
        <v>1.1926067</v>
      </c>
      <c r="S118" s="30">
        <v>0.51360687000000005</v>
      </c>
      <c r="T118" s="30">
        <v>2.9971232300000001</v>
      </c>
      <c r="U118" s="30">
        <v>0.86201417999999996</v>
      </c>
      <c r="V118" s="30">
        <v>2.1423542900000001</v>
      </c>
      <c r="W118" s="30"/>
      <c r="X118" s="30"/>
    </row>
    <row r="119" spans="1:24">
      <c r="A119" t="s">
        <v>29</v>
      </c>
      <c r="C119" s="30">
        <v>1.896699E-3</v>
      </c>
      <c r="D119" s="30">
        <v>4.9520598999999998E-2</v>
      </c>
      <c r="E119" s="30">
        <v>0.34372529000000002</v>
      </c>
      <c r="F119" s="30">
        <v>0.22489922000000001</v>
      </c>
      <c r="G119" s="30">
        <v>1.4945309E-2</v>
      </c>
      <c r="H119" s="30">
        <v>0.48680465699999997</v>
      </c>
      <c r="I119" s="30">
        <v>6.9137588999999999E-2</v>
      </c>
      <c r="J119" s="30">
        <v>1.2682502E-2</v>
      </c>
      <c r="K119" s="30">
        <v>0.28130495300000002</v>
      </c>
      <c r="L119" s="30">
        <v>0.19356569900000001</v>
      </c>
      <c r="M119" s="30">
        <v>0.41810748599999997</v>
      </c>
      <c r="N119" s="30">
        <v>0.14140921300000001</v>
      </c>
      <c r="O119" s="30">
        <v>1.160709E-3</v>
      </c>
      <c r="P119" s="30">
        <v>0.304008581</v>
      </c>
      <c r="Q119" s="30">
        <v>6.8523835000000005E-2</v>
      </c>
      <c r="R119" s="30">
        <v>2.259765E-2</v>
      </c>
      <c r="S119" s="30">
        <v>1.3919589999999999E-3</v>
      </c>
      <c r="T119" s="30">
        <v>9.5520369999999993E-2</v>
      </c>
      <c r="U119" s="31">
        <v>8.7219099999999993E-6</v>
      </c>
      <c r="V119" s="30">
        <v>2.6187545E-2</v>
      </c>
      <c r="W119" s="30"/>
      <c r="X119" s="30"/>
    </row>
    <row r="120" spans="1:24" ht="15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</row>
    <row r="121" spans="1:24" ht="15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</row>
    <row r="122" spans="1:24" ht="15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</row>
    <row r="123" spans="1:24" ht="15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</row>
    <row r="124" spans="1:24" ht="15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</row>
    <row r="125" spans="1:24" ht="1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</row>
    <row r="126" spans="1:24" ht="15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</row>
    <row r="127" spans="1:24" ht="15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</row>
    <row r="128" spans="1:24" ht="15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</row>
  </sheetData>
  <conditionalFormatting sqref="AD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8:AG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erezone quantifi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Arellano</dc:creator>
  <cp:lastModifiedBy>Jesus Arellano</cp:lastModifiedBy>
  <dcterms:created xsi:type="dcterms:W3CDTF">2019-03-23T22:05:42Z</dcterms:created>
  <dcterms:modified xsi:type="dcterms:W3CDTF">2023-09-08T15:19:10Z</dcterms:modified>
</cp:coreProperties>
</file>